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User\Downloads\"/>
    </mc:Choice>
  </mc:AlternateContent>
  <bookViews>
    <workbookView xWindow="0" yWindow="0" windowWidth="23040" windowHeight="9096"/>
  </bookViews>
  <sheets>
    <sheet name="SEP-2020-AUG 2021" sheetId="2" r:id="rId1"/>
    <sheet name="The First Wave" sheetId="5" r:id="rId2"/>
    <sheet name="Vaccination" sheetId="6" r:id="rId3"/>
    <sheet name="Code list" sheetId="7" r:id="rId4"/>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84" i="5" l="1"/>
  <c r="C85" i="5"/>
  <c r="C86" i="5"/>
  <c r="C87" i="5"/>
  <c r="C88" i="5"/>
  <c r="C89" i="5"/>
  <c r="C90" i="5"/>
  <c r="C91" i="5"/>
  <c r="C92" i="5"/>
  <c r="C93" i="5"/>
  <c r="C94" i="5"/>
  <c r="C95" i="5"/>
  <c r="C96" i="5"/>
  <c r="C97" i="5"/>
  <c r="C98" i="5"/>
  <c r="C99" i="5"/>
  <c r="C100" i="5"/>
  <c r="C101" i="5"/>
  <c r="C102" i="5"/>
  <c r="C103" i="5"/>
  <c r="C104" i="5"/>
  <c r="C105" i="5"/>
  <c r="C106" i="5"/>
  <c r="C107" i="5"/>
  <c r="C108" i="5"/>
  <c r="C109" i="5"/>
  <c r="C110" i="5"/>
  <c r="C111" i="5"/>
  <c r="C112" i="5"/>
  <c r="C113" i="5"/>
  <c r="C114" i="5"/>
  <c r="C115" i="5"/>
  <c r="C116" i="5"/>
  <c r="C117" i="5"/>
  <c r="C118" i="5"/>
  <c r="C119" i="5"/>
  <c r="C120" i="5"/>
  <c r="C121" i="5"/>
  <c r="C122" i="5"/>
  <c r="C123" i="5"/>
  <c r="C124" i="5"/>
  <c r="C125" i="5"/>
  <c r="C126" i="5"/>
  <c r="C127" i="5"/>
  <c r="C128" i="5"/>
  <c r="C129" i="5"/>
  <c r="C130" i="5"/>
  <c r="C131" i="5"/>
  <c r="C132" i="5"/>
  <c r="C133" i="5"/>
  <c r="C134" i="5"/>
  <c r="C135" i="5"/>
  <c r="C136" i="5"/>
  <c r="C137" i="5"/>
  <c r="C138" i="5"/>
  <c r="C139" i="5"/>
  <c r="C140" i="5"/>
  <c r="C141" i="5"/>
  <c r="C142" i="5"/>
  <c r="C143" i="5"/>
  <c r="C144" i="5"/>
  <c r="C145" i="5"/>
  <c r="C146" i="5"/>
  <c r="C147" i="5"/>
  <c r="C148" i="5"/>
  <c r="C149" i="5"/>
  <c r="C150" i="5"/>
  <c r="C151" i="5"/>
  <c r="C152" i="5"/>
  <c r="C153" i="5"/>
  <c r="C154" i="5"/>
  <c r="C155" i="5"/>
  <c r="C156" i="5"/>
  <c r="C157" i="5"/>
  <c r="C158" i="5"/>
  <c r="C159" i="5"/>
  <c r="C160" i="5"/>
  <c r="C161" i="5"/>
  <c r="C162" i="5"/>
  <c r="C163" i="5"/>
  <c r="C164" i="5"/>
  <c r="C165" i="5"/>
  <c r="C166" i="5"/>
  <c r="C167" i="5"/>
  <c r="C168" i="5"/>
  <c r="C169" i="5"/>
  <c r="C170" i="5"/>
  <c r="C171" i="5"/>
  <c r="C172" i="5"/>
  <c r="C173" i="5"/>
  <c r="C174" i="5"/>
  <c r="C175" i="5"/>
  <c r="C176" i="5"/>
  <c r="C177" i="5"/>
  <c r="C178" i="5"/>
  <c r="C179" i="5"/>
  <c r="C180" i="5"/>
  <c r="C181" i="5"/>
  <c r="C182" i="5"/>
  <c r="C183" i="5"/>
  <c r="C184" i="5"/>
  <c r="C185" i="5"/>
  <c r="C186" i="5"/>
  <c r="C187" i="5"/>
  <c r="C188" i="5"/>
  <c r="C189" i="5"/>
  <c r="C190" i="5"/>
  <c r="C191" i="5"/>
  <c r="C192" i="5"/>
  <c r="C193" i="5"/>
  <c r="C194" i="5"/>
  <c r="C195" i="5"/>
  <c r="C196" i="5"/>
  <c r="C197" i="5"/>
  <c r="C198" i="5"/>
  <c r="C199" i="5"/>
  <c r="C200" i="5"/>
  <c r="C201" i="5"/>
  <c r="C202" i="5"/>
  <c r="C203" i="5"/>
  <c r="C204" i="5"/>
  <c r="C205" i="5"/>
  <c r="C206" i="5"/>
  <c r="C207" i="5"/>
  <c r="C208" i="5"/>
  <c r="C209" i="5"/>
  <c r="C210" i="5"/>
  <c r="C211" i="5"/>
  <c r="C212" i="5"/>
  <c r="C213" i="5"/>
  <c r="C214" i="5"/>
  <c r="C215" i="5"/>
  <c r="C216" i="5"/>
  <c r="C217" i="5"/>
  <c r="C218" i="5"/>
  <c r="C219" i="5"/>
  <c r="C220" i="5"/>
  <c r="C221" i="5"/>
  <c r="C222" i="5"/>
  <c r="C223" i="5"/>
  <c r="C224" i="5"/>
  <c r="C225" i="5"/>
  <c r="C226" i="5"/>
  <c r="C9" i="5"/>
  <c r="C10" i="5"/>
  <c r="C11" i="5"/>
  <c r="C12" i="5"/>
  <c r="C13" i="5"/>
  <c r="C14" i="5"/>
  <c r="C15" i="5"/>
  <c r="C16" i="5"/>
  <c r="C17" i="5"/>
  <c r="C18" i="5"/>
  <c r="C19" i="5"/>
  <c r="C20" i="5"/>
  <c r="C21" i="5"/>
  <c r="C22" i="5"/>
  <c r="C23" i="5"/>
  <c r="C24" i="5"/>
  <c r="C25" i="5"/>
  <c r="C26" i="5"/>
  <c r="C27" i="5"/>
  <c r="C28" i="5"/>
  <c r="C29" i="5"/>
  <c r="C30" i="5"/>
  <c r="C31" i="5"/>
  <c r="C32" i="5"/>
  <c r="C33" i="5"/>
  <c r="C34" i="5"/>
  <c r="C35" i="5"/>
  <c r="C36" i="5"/>
  <c r="C37" i="5"/>
  <c r="C38" i="5"/>
  <c r="C39" i="5"/>
  <c r="C40" i="5"/>
  <c r="C41" i="5"/>
  <c r="C42" i="5"/>
  <c r="C43" i="5"/>
  <c r="C44" i="5"/>
  <c r="C45" i="5"/>
  <c r="C46" i="5"/>
  <c r="C47" i="5"/>
  <c r="C48" i="5"/>
  <c r="C49" i="5"/>
  <c r="C50" i="5"/>
  <c r="C51" i="5"/>
  <c r="C52" i="5"/>
  <c r="C53" i="5"/>
  <c r="C54" i="5"/>
  <c r="C55" i="5"/>
  <c r="C56" i="5"/>
  <c r="C57" i="5"/>
  <c r="C58" i="5"/>
  <c r="C59" i="5"/>
  <c r="C60" i="5"/>
  <c r="C61" i="5"/>
  <c r="C62" i="5"/>
  <c r="C63" i="5"/>
  <c r="C64" i="5"/>
  <c r="C65" i="5"/>
  <c r="C66" i="5"/>
  <c r="C67" i="5"/>
  <c r="C68" i="5"/>
  <c r="C69" i="5"/>
  <c r="C70" i="5"/>
  <c r="C71" i="5"/>
  <c r="C72" i="5"/>
  <c r="C73" i="5"/>
  <c r="C74" i="5"/>
  <c r="C75" i="5"/>
  <c r="C76" i="5"/>
  <c r="C77" i="5"/>
  <c r="C78" i="5"/>
  <c r="C79" i="5"/>
  <c r="C80" i="5"/>
  <c r="C81" i="5"/>
  <c r="C82" i="5"/>
  <c r="C83" i="5"/>
  <c r="C8" i="5"/>
  <c r="D9" i="2" l="1"/>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D61" i="2"/>
  <c r="D62" i="2"/>
  <c r="D63" i="2"/>
  <c r="D64" i="2"/>
  <c r="D65" i="2"/>
  <c r="D66" i="2"/>
  <c r="D67" i="2"/>
  <c r="D68" i="2"/>
  <c r="D69" i="2"/>
  <c r="D70" i="2"/>
  <c r="D71" i="2"/>
  <c r="D72" i="2"/>
  <c r="D73" i="2"/>
  <c r="D74" i="2"/>
  <c r="D75" i="2"/>
  <c r="D76" i="2"/>
  <c r="D77" i="2"/>
  <c r="D78" i="2"/>
  <c r="D79" i="2"/>
  <c r="D80" i="2"/>
  <c r="D81" i="2"/>
  <c r="D82" i="2"/>
  <c r="D83" i="2"/>
  <c r="D84" i="2"/>
  <c r="D85" i="2"/>
  <c r="D86" i="2"/>
  <c r="D87" i="2"/>
  <c r="D88" i="2"/>
  <c r="D89" i="2"/>
  <c r="D90" i="2"/>
  <c r="D91" i="2"/>
  <c r="D92" i="2"/>
  <c r="D93" i="2"/>
  <c r="D94" i="2"/>
  <c r="D95" i="2"/>
  <c r="D96" i="2"/>
  <c r="D97" i="2"/>
  <c r="D98" i="2"/>
  <c r="D99" i="2"/>
  <c r="D100" i="2"/>
  <c r="D101" i="2"/>
  <c r="D102" i="2"/>
  <c r="D103" i="2"/>
  <c r="D104" i="2"/>
  <c r="D105" i="2"/>
  <c r="D106" i="2"/>
  <c r="D107" i="2"/>
  <c r="D108" i="2"/>
  <c r="D109" i="2"/>
  <c r="D110" i="2"/>
  <c r="D111" i="2"/>
  <c r="D112" i="2"/>
  <c r="D113" i="2"/>
  <c r="D114" i="2"/>
  <c r="D115" i="2"/>
  <c r="D116" i="2"/>
  <c r="D117" i="2"/>
  <c r="D118" i="2"/>
  <c r="D119" i="2"/>
  <c r="D120" i="2"/>
  <c r="D121" i="2"/>
  <c r="D122" i="2"/>
  <c r="D123" i="2"/>
  <c r="D124" i="2"/>
  <c r="D125" i="2"/>
  <c r="D126" i="2"/>
  <c r="D127" i="2"/>
  <c r="D128" i="2"/>
  <c r="D129" i="2"/>
  <c r="D130" i="2"/>
  <c r="D131" i="2"/>
  <c r="D132" i="2"/>
  <c r="D133" i="2"/>
  <c r="D134" i="2"/>
  <c r="D135" i="2"/>
  <c r="D136" i="2"/>
  <c r="D137" i="2"/>
  <c r="D138" i="2"/>
  <c r="D139" i="2"/>
  <c r="D140" i="2"/>
  <c r="D141" i="2"/>
  <c r="D142" i="2"/>
  <c r="D143" i="2"/>
  <c r="D144" i="2"/>
  <c r="D145" i="2"/>
  <c r="D146" i="2"/>
  <c r="D147" i="2"/>
  <c r="D148" i="2"/>
  <c r="D149" i="2"/>
  <c r="D150" i="2"/>
  <c r="D151" i="2"/>
  <c r="D152" i="2"/>
  <c r="D153" i="2"/>
  <c r="D154" i="2"/>
  <c r="D155" i="2"/>
  <c r="D156" i="2"/>
  <c r="D157" i="2"/>
  <c r="D158" i="2"/>
  <c r="D159" i="2"/>
  <c r="D160" i="2"/>
  <c r="D161" i="2"/>
  <c r="D162" i="2"/>
  <c r="D163" i="2"/>
  <c r="D164" i="2"/>
  <c r="D165" i="2"/>
  <c r="D166" i="2"/>
  <c r="D167" i="2"/>
  <c r="D168" i="2"/>
  <c r="D169" i="2"/>
  <c r="D170" i="2"/>
  <c r="D171" i="2"/>
  <c r="D172" i="2"/>
  <c r="D173" i="2"/>
  <c r="D174" i="2"/>
  <c r="D175" i="2"/>
  <c r="D176" i="2"/>
  <c r="D177" i="2"/>
  <c r="D178" i="2"/>
  <c r="D179" i="2"/>
  <c r="D180" i="2"/>
  <c r="D181" i="2"/>
  <c r="D182" i="2"/>
  <c r="D183" i="2"/>
  <c r="D184" i="2"/>
  <c r="D185" i="2"/>
  <c r="D186" i="2"/>
  <c r="D187" i="2"/>
  <c r="D188" i="2"/>
  <c r="D189" i="2"/>
  <c r="D190" i="2"/>
  <c r="D191" i="2"/>
  <c r="D192" i="2"/>
  <c r="D193" i="2"/>
  <c r="D194" i="2"/>
  <c r="D195" i="2"/>
  <c r="D196" i="2"/>
  <c r="D197" i="2"/>
  <c r="D198" i="2"/>
  <c r="D199" i="2"/>
  <c r="D200" i="2"/>
  <c r="D201" i="2"/>
  <c r="D202" i="2"/>
  <c r="D203" i="2"/>
  <c r="D204" i="2"/>
  <c r="D205" i="2"/>
  <c r="D206" i="2"/>
  <c r="D207" i="2"/>
  <c r="D208" i="2"/>
  <c r="D209" i="2"/>
  <c r="D210" i="2"/>
  <c r="D211" i="2"/>
  <c r="D212" i="2"/>
  <c r="D213" i="2"/>
  <c r="D214" i="2"/>
  <c r="D215" i="2"/>
  <c r="D216" i="2"/>
  <c r="D217" i="2"/>
  <c r="D218" i="2"/>
  <c r="D219" i="2"/>
  <c r="D220" i="2"/>
  <c r="D221" i="2"/>
  <c r="D222" i="2"/>
  <c r="D223" i="2"/>
  <c r="D224" i="2"/>
  <c r="D225" i="2"/>
  <c r="D226" i="2"/>
  <c r="D227" i="2"/>
  <c r="D228" i="2"/>
  <c r="D229" i="2"/>
  <c r="D230" i="2"/>
  <c r="D231" i="2"/>
  <c r="D232" i="2"/>
  <c r="D233" i="2"/>
  <c r="D234" i="2"/>
  <c r="D235" i="2"/>
  <c r="D236" i="2"/>
  <c r="D237" i="2"/>
  <c r="D238" i="2"/>
  <c r="D239" i="2"/>
  <c r="D240" i="2"/>
  <c r="D241" i="2"/>
  <c r="D242" i="2"/>
  <c r="D243" i="2"/>
  <c r="D244" i="2"/>
  <c r="D245" i="2"/>
  <c r="D246" i="2"/>
  <c r="D247" i="2"/>
  <c r="D248" i="2"/>
  <c r="D249" i="2"/>
  <c r="D250" i="2"/>
  <c r="D251" i="2"/>
  <c r="D252" i="2"/>
  <c r="D253" i="2"/>
  <c r="D254" i="2"/>
  <c r="D255" i="2"/>
  <c r="D256" i="2"/>
  <c r="D257" i="2"/>
  <c r="D258" i="2"/>
  <c r="D259" i="2"/>
  <c r="D260" i="2"/>
  <c r="D261" i="2"/>
  <c r="D262" i="2"/>
  <c r="D263" i="2"/>
  <c r="D264" i="2"/>
  <c r="D265" i="2"/>
  <c r="D266" i="2"/>
  <c r="D267" i="2"/>
  <c r="D268" i="2"/>
  <c r="D269" i="2"/>
  <c r="D270" i="2"/>
  <c r="D271" i="2"/>
  <c r="D272" i="2"/>
  <c r="D273" i="2"/>
  <c r="D274" i="2"/>
  <c r="D275" i="2"/>
  <c r="D276" i="2"/>
  <c r="D277" i="2"/>
  <c r="D278" i="2"/>
  <c r="D279" i="2"/>
  <c r="D280" i="2"/>
  <c r="D281" i="2"/>
  <c r="D282" i="2"/>
  <c r="D283" i="2"/>
  <c r="D284" i="2"/>
  <c r="D285" i="2"/>
  <c r="D286" i="2"/>
  <c r="D287" i="2"/>
  <c r="D288" i="2"/>
  <c r="D289" i="2"/>
  <c r="D290" i="2"/>
  <c r="D291" i="2"/>
  <c r="D292" i="2"/>
  <c r="D293" i="2"/>
  <c r="D294" i="2"/>
  <c r="D295" i="2"/>
  <c r="D296" i="2"/>
  <c r="D297" i="2"/>
  <c r="D298" i="2"/>
  <c r="D299" i="2"/>
  <c r="D300" i="2"/>
  <c r="D301" i="2"/>
  <c r="D302" i="2"/>
  <c r="D303" i="2"/>
  <c r="D304" i="2"/>
  <c r="D305" i="2"/>
  <c r="D306" i="2"/>
  <c r="D307" i="2"/>
  <c r="D308" i="2"/>
  <c r="D309" i="2"/>
  <c r="D310" i="2"/>
  <c r="D311" i="2"/>
  <c r="D312" i="2"/>
  <c r="D313" i="2"/>
  <c r="D314" i="2"/>
  <c r="D315" i="2"/>
  <c r="D316" i="2"/>
  <c r="D317" i="2"/>
  <c r="D318" i="2"/>
  <c r="D319" i="2"/>
  <c r="D320" i="2"/>
  <c r="D321" i="2"/>
  <c r="D322" i="2"/>
  <c r="D323" i="2"/>
  <c r="D324" i="2"/>
  <c r="D325" i="2"/>
  <c r="D326" i="2"/>
  <c r="D327" i="2"/>
  <c r="D328" i="2"/>
  <c r="D329" i="2"/>
  <c r="D330" i="2"/>
  <c r="D331" i="2"/>
  <c r="D332" i="2"/>
  <c r="D333" i="2"/>
  <c r="D334" i="2"/>
  <c r="D335" i="2"/>
  <c r="D336" i="2"/>
  <c r="D337" i="2"/>
  <c r="D338" i="2"/>
  <c r="D339" i="2"/>
  <c r="D340" i="2"/>
  <c r="D341" i="2"/>
  <c r="D342" i="2"/>
  <c r="D343" i="2"/>
  <c r="D344" i="2"/>
  <c r="D345" i="2"/>
  <c r="D346" i="2"/>
  <c r="D347" i="2"/>
  <c r="D348" i="2"/>
  <c r="D349" i="2"/>
  <c r="D350" i="2"/>
  <c r="D351" i="2"/>
  <c r="D352" i="2"/>
  <c r="D353" i="2"/>
  <c r="D354" i="2"/>
  <c r="D355" i="2"/>
  <c r="D356" i="2"/>
  <c r="D357" i="2"/>
  <c r="D358" i="2"/>
  <c r="D359" i="2"/>
  <c r="D360" i="2"/>
  <c r="D361" i="2"/>
  <c r="D362" i="2"/>
  <c r="D363" i="2"/>
  <c r="D364" i="2"/>
  <c r="D365" i="2"/>
  <c r="D366" i="2"/>
  <c r="D367" i="2"/>
  <c r="D8" i="2"/>
  <c r="N367" i="2"/>
  <c r="J367" i="2"/>
  <c r="N366" i="2"/>
  <c r="J366" i="2"/>
  <c r="N365" i="2"/>
  <c r="J365" i="2"/>
  <c r="N364" i="2"/>
  <c r="J364" i="2"/>
  <c r="N363" i="2"/>
  <c r="J363" i="2"/>
  <c r="N362" i="2"/>
  <c r="J362" i="2"/>
  <c r="N361" i="2"/>
  <c r="J361" i="2"/>
  <c r="N360" i="2"/>
  <c r="J360" i="2"/>
  <c r="N359" i="2"/>
  <c r="J359" i="2"/>
  <c r="N358" i="2"/>
  <c r="O364" i="2" s="1"/>
  <c r="J358" i="2"/>
  <c r="N357" i="2"/>
  <c r="J357" i="2"/>
  <c r="N356" i="2"/>
  <c r="J356" i="2"/>
  <c r="N355" i="2"/>
  <c r="J355" i="2"/>
  <c r="N354" i="2"/>
  <c r="O360" i="2" s="1"/>
  <c r="J354" i="2"/>
  <c r="N353" i="2"/>
  <c r="J353" i="2"/>
  <c r="N352" i="2"/>
  <c r="J352" i="2"/>
  <c r="N351" i="2"/>
  <c r="J351" i="2"/>
  <c r="N350" i="2"/>
  <c r="J350" i="2"/>
  <c r="N349" i="2"/>
  <c r="J349" i="2"/>
  <c r="N348" i="2"/>
  <c r="J348" i="2"/>
  <c r="N347" i="2"/>
  <c r="J347" i="2"/>
  <c r="N346" i="2"/>
  <c r="J346" i="2"/>
  <c r="N345" i="2"/>
  <c r="J345" i="2"/>
  <c r="N344" i="2"/>
  <c r="J344" i="2"/>
  <c r="N343" i="2"/>
  <c r="J343" i="2"/>
  <c r="N342" i="2"/>
  <c r="O348" i="2" s="1"/>
  <c r="J342" i="2"/>
  <c r="N341" i="2"/>
  <c r="J341" i="2"/>
  <c r="N340" i="2"/>
  <c r="J340" i="2"/>
  <c r="N339" i="2"/>
  <c r="J339" i="2"/>
  <c r="N338" i="2"/>
  <c r="J338" i="2"/>
  <c r="N337" i="2"/>
  <c r="J337" i="2"/>
  <c r="N336" i="2"/>
  <c r="J336" i="2"/>
  <c r="D86" i="6"/>
  <c r="D79" i="6"/>
  <c r="D65" i="6"/>
  <c r="D58" i="6"/>
  <c r="D57" i="6"/>
  <c r="D53" i="6"/>
  <c r="D44" i="6"/>
  <c r="D43" i="6"/>
  <c r="D42" i="6"/>
  <c r="D37" i="6"/>
  <c r="D36" i="6"/>
  <c r="D30" i="6"/>
  <c r="D29" i="6"/>
  <c r="D27" i="6"/>
  <c r="D26" i="6"/>
  <c r="D25" i="6"/>
  <c r="D24" i="6"/>
  <c r="D23" i="6"/>
  <c r="D22" i="6"/>
  <c r="D21" i="6"/>
  <c r="D20" i="6"/>
  <c r="D19" i="6"/>
  <c r="D18" i="6"/>
  <c r="D17" i="6"/>
  <c r="D14" i="6"/>
  <c r="D13" i="6"/>
  <c r="D12" i="6"/>
  <c r="D11" i="6"/>
  <c r="D10" i="6"/>
  <c r="D9" i="6"/>
  <c r="D8" i="6"/>
  <c r="O349" i="2" l="1"/>
  <c r="O342" i="2"/>
  <c r="O346" i="2"/>
  <c r="O350" i="2"/>
  <c r="O354" i="2"/>
  <c r="O358" i="2"/>
  <c r="O366" i="2"/>
  <c r="O356" i="2"/>
  <c r="O353" i="2"/>
  <c r="O352" i="2"/>
  <c r="O347" i="2"/>
  <c r="O351" i="2"/>
  <c r="O355" i="2"/>
  <c r="O359" i="2"/>
  <c r="O363" i="2"/>
  <c r="O367" i="2"/>
  <c r="O344" i="2"/>
  <c r="O343" i="2"/>
  <c r="O345" i="2"/>
  <c r="O357" i="2"/>
  <c r="O361" i="2"/>
  <c r="O365" i="2"/>
  <c r="O362" i="2"/>
  <c r="J335" i="2"/>
  <c r="N335" i="2"/>
  <c r="O341" i="2" s="1"/>
  <c r="M334" i="2"/>
  <c r="N334" i="2" s="1"/>
  <c r="O340" i="2" s="1"/>
  <c r="J334" i="2"/>
  <c r="N333" i="2"/>
  <c r="J333" i="2"/>
  <c r="N331" i="2"/>
  <c r="N332" i="2"/>
  <c r="O338" i="2" s="1"/>
  <c r="J332" i="2"/>
  <c r="J329" i="2"/>
  <c r="J330" i="2"/>
  <c r="J331" i="2"/>
  <c r="O339" i="2" l="1"/>
  <c r="O337" i="2"/>
  <c r="N329" i="2"/>
  <c r="O335" i="2" s="1"/>
  <c r="M330" i="2"/>
  <c r="N330" i="2" s="1"/>
  <c r="O336" i="2" s="1"/>
  <c r="N328" i="2" l="1"/>
  <c r="O334" i="2" s="1"/>
  <c r="J328" i="2"/>
  <c r="N327" i="2" l="1"/>
  <c r="O333" i="2" s="1"/>
  <c r="J327" i="2"/>
  <c r="N326" i="2"/>
  <c r="O332" i="2" s="1"/>
  <c r="J326" i="2"/>
  <c r="N325" i="2"/>
  <c r="O331" i="2" s="1"/>
  <c r="J325" i="2"/>
  <c r="N324" i="2"/>
  <c r="O330" i="2" s="1"/>
  <c r="J324" i="2"/>
  <c r="N323" i="2"/>
  <c r="J323" i="2"/>
  <c r="N322" i="2"/>
  <c r="J322" i="2"/>
  <c r="N321" i="2"/>
  <c r="J321" i="2"/>
  <c r="N320" i="2"/>
  <c r="O326" i="2" s="1"/>
  <c r="J320" i="2"/>
  <c r="N319" i="2"/>
  <c r="J319" i="2"/>
  <c r="N318" i="2"/>
  <c r="J318" i="2"/>
  <c r="N317" i="2"/>
  <c r="J317" i="2"/>
  <c r="N316" i="2"/>
  <c r="O322" i="2" s="1"/>
  <c r="J316" i="2"/>
  <c r="N315" i="2"/>
  <c r="J315" i="2"/>
  <c r="N314" i="2"/>
  <c r="J314" i="2"/>
  <c r="N313" i="2"/>
  <c r="J313" i="2"/>
  <c r="N312" i="2"/>
  <c r="O318" i="2" s="1"/>
  <c r="J312" i="2"/>
  <c r="N311" i="2"/>
  <c r="J311" i="2"/>
  <c r="N310" i="2"/>
  <c r="J310" i="2"/>
  <c r="N309" i="2"/>
  <c r="J309" i="2"/>
  <c r="N307" i="2"/>
  <c r="O313" i="2" s="1"/>
  <c r="J307" i="2"/>
  <c r="N306" i="2"/>
  <c r="J306" i="2"/>
  <c r="N305" i="2"/>
  <c r="J305" i="2"/>
  <c r="N288" i="2"/>
  <c r="N289" i="2"/>
  <c r="N290" i="2"/>
  <c r="N291" i="2"/>
  <c r="O297" i="2" s="1"/>
  <c r="N292" i="2"/>
  <c r="N293" i="2"/>
  <c r="N294" i="2"/>
  <c r="N295" i="2"/>
  <c r="N296" i="2"/>
  <c r="N297" i="2"/>
  <c r="N298" i="2"/>
  <c r="N299" i="2"/>
  <c r="O305" i="2" s="1"/>
  <c r="N300" i="2"/>
  <c r="N301" i="2"/>
  <c r="N302" i="2"/>
  <c r="N303" i="2"/>
  <c r="N304" i="2"/>
  <c r="O310" i="2" s="1"/>
  <c r="N287" i="2"/>
  <c r="J289" i="2"/>
  <c r="J290" i="2"/>
  <c r="J291" i="2"/>
  <c r="J292" i="2"/>
  <c r="J293" i="2"/>
  <c r="J294" i="2"/>
  <c r="J295" i="2"/>
  <c r="J296" i="2"/>
  <c r="J297" i="2"/>
  <c r="J298" i="2"/>
  <c r="J299" i="2"/>
  <c r="J300" i="2"/>
  <c r="J301" i="2"/>
  <c r="J302" i="2"/>
  <c r="J303" i="2"/>
  <c r="J304" i="2"/>
  <c r="J288" i="2"/>
  <c r="J2" i="2"/>
  <c r="J3" i="2"/>
  <c r="J4" i="2"/>
  <c r="J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J117" i="2"/>
  <c r="J118" i="2"/>
  <c r="J119" i="2"/>
  <c r="J120" i="2"/>
  <c r="J121" i="2"/>
  <c r="J122" i="2"/>
  <c r="J123" i="2"/>
  <c r="J124" i="2"/>
  <c r="J125" i="2"/>
  <c r="J126" i="2"/>
  <c r="J127" i="2"/>
  <c r="J128" i="2"/>
  <c r="J129" i="2"/>
  <c r="J130" i="2"/>
  <c r="J131" i="2"/>
  <c r="J132" i="2"/>
  <c r="J133" i="2"/>
  <c r="J134" i="2"/>
  <c r="J135" i="2"/>
  <c r="J136" i="2"/>
  <c r="J137" i="2"/>
  <c r="J138" i="2"/>
  <c r="J139" i="2"/>
  <c r="J140" i="2"/>
  <c r="J141" i="2"/>
  <c r="J142" i="2"/>
  <c r="J143" i="2"/>
  <c r="J144" i="2"/>
  <c r="J145" i="2"/>
  <c r="J146" i="2"/>
  <c r="J147" i="2"/>
  <c r="J148" i="2"/>
  <c r="J149" i="2"/>
  <c r="J150" i="2"/>
  <c r="J151" i="2"/>
  <c r="J152" i="2"/>
  <c r="J153" i="2"/>
  <c r="J154" i="2"/>
  <c r="J155" i="2"/>
  <c r="J156" i="2"/>
  <c r="J157" i="2"/>
  <c r="J158" i="2"/>
  <c r="J159" i="2"/>
  <c r="J160" i="2"/>
  <c r="J161" i="2"/>
  <c r="J162" i="2"/>
  <c r="J163" i="2"/>
  <c r="J164" i="2"/>
  <c r="J165" i="2"/>
  <c r="J166" i="2"/>
  <c r="J167" i="2"/>
  <c r="J168" i="2"/>
  <c r="J169" i="2"/>
  <c r="J170" i="2"/>
  <c r="J171" i="2"/>
  <c r="J172" i="2"/>
  <c r="J173" i="2"/>
  <c r="J174" i="2"/>
  <c r="J175" i="2"/>
  <c r="J176" i="2"/>
  <c r="J177" i="2"/>
  <c r="J178" i="2"/>
  <c r="J179" i="2"/>
  <c r="J180" i="2"/>
  <c r="J181" i="2"/>
  <c r="J182" i="2"/>
  <c r="J183" i="2"/>
  <c r="J184" i="2"/>
  <c r="J185" i="2"/>
  <c r="J186" i="2"/>
  <c r="J187" i="2"/>
  <c r="J188" i="2"/>
  <c r="J189" i="2"/>
  <c r="J190" i="2"/>
  <c r="J191" i="2"/>
  <c r="J192" i="2"/>
  <c r="J193" i="2"/>
  <c r="J194" i="2"/>
  <c r="J195" i="2"/>
  <c r="J196" i="2"/>
  <c r="J197" i="2"/>
  <c r="J198" i="2"/>
  <c r="J199" i="2"/>
  <c r="J200" i="2"/>
  <c r="J201" i="2"/>
  <c r="J202" i="2"/>
  <c r="J203" i="2"/>
  <c r="J204" i="2"/>
  <c r="J205" i="2"/>
  <c r="J206" i="2"/>
  <c r="J207" i="2"/>
  <c r="J208" i="2"/>
  <c r="J209" i="2"/>
  <c r="J210" i="2"/>
  <c r="J211" i="2"/>
  <c r="J212" i="2"/>
  <c r="J213" i="2"/>
  <c r="J214" i="2"/>
  <c r="J215" i="2"/>
  <c r="J216" i="2"/>
  <c r="J217" i="2"/>
  <c r="J218" i="2"/>
  <c r="J219" i="2"/>
  <c r="J220" i="2"/>
  <c r="J221" i="2"/>
  <c r="J222" i="2"/>
  <c r="J223" i="2"/>
  <c r="J224" i="2"/>
  <c r="J225" i="2"/>
  <c r="J226" i="2"/>
  <c r="J227" i="2"/>
  <c r="J228" i="2"/>
  <c r="J229" i="2"/>
  <c r="J230" i="2"/>
  <c r="J231" i="2"/>
  <c r="J232" i="2"/>
  <c r="J233" i="2"/>
  <c r="J234" i="2"/>
  <c r="J235" i="2"/>
  <c r="J236" i="2"/>
  <c r="J237" i="2"/>
  <c r="J238" i="2"/>
  <c r="J239" i="2"/>
  <c r="J240" i="2"/>
  <c r="J241" i="2"/>
  <c r="J242" i="2"/>
  <c r="J243" i="2"/>
  <c r="J244" i="2"/>
  <c r="J245" i="2"/>
  <c r="J246" i="2"/>
  <c r="J247" i="2"/>
  <c r="J248" i="2"/>
  <c r="J249" i="2"/>
  <c r="J250" i="2"/>
  <c r="J251" i="2"/>
  <c r="J252" i="2"/>
  <c r="J253" i="2"/>
  <c r="J254" i="2"/>
  <c r="J255" i="2"/>
  <c r="J256" i="2"/>
  <c r="J257" i="2"/>
  <c r="J258" i="2"/>
  <c r="J259" i="2"/>
  <c r="J260" i="2"/>
  <c r="J261" i="2"/>
  <c r="J262" i="2"/>
  <c r="J263" i="2"/>
  <c r="J264" i="2"/>
  <c r="J265" i="2"/>
  <c r="J266" i="2"/>
  <c r="J267" i="2"/>
  <c r="J268" i="2"/>
  <c r="J269" i="2"/>
  <c r="J270" i="2"/>
  <c r="J271" i="2"/>
  <c r="J272" i="2"/>
  <c r="J273" i="2"/>
  <c r="J274" i="2"/>
  <c r="J275" i="2"/>
  <c r="J276" i="2"/>
  <c r="J277" i="2"/>
  <c r="J278" i="2"/>
  <c r="J279" i="2"/>
  <c r="J280" i="2"/>
  <c r="J281" i="2"/>
  <c r="J282" i="2"/>
  <c r="J283" i="2"/>
  <c r="J284" i="2"/>
  <c r="J285" i="2"/>
  <c r="J286" i="2"/>
  <c r="J287" i="2"/>
  <c r="N286" i="2"/>
  <c r="N285" i="2"/>
  <c r="N284" i="2"/>
  <c r="O290" i="2" s="1"/>
  <c r="N283" i="2"/>
  <c r="N282" i="2"/>
  <c r="N281" i="2"/>
  <c r="N280" i="2"/>
  <c r="N279" i="2"/>
  <c r="N278" i="2"/>
  <c r="N277" i="2"/>
  <c r="O283" i="2" s="1"/>
  <c r="N276" i="2"/>
  <c r="O282" i="2" s="1"/>
  <c r="N275" i="2"/>
  <c r="N274" i="2"/>
  <c r="N273" i="2"/>
  <c r="N272" i="2"/>
  <c r="N271" i="2"/>
  <c r="N270" i="2"/>
  <c r="N269" i="2"/>
  <c r="O275" i="2" s="1"/>
  <c r="N268" i="2"/>
  <c r="O274" i="2" s="1"/>
  <c r="N267" i="2"/>
  <c r="O304" i="2" l="1"/>
  <c r="O296" i="2"/>
  <c r="O291" i="2"/>
  <c r="O276" i="2"/>
  <c r="O284" i="2"/>
  <c r="O292" i="2"/>
  <c r="O293" i="2"/>
  <c r="O303" i="2"/>
  <c r="O295" i="2"/>
  <c r="O285" i="2"/>
  <c r="O302" i="2"/>
  <c r="O294" i="2"/>
  <c r="O314" i="2"/>
  <c r="O315" i="2"/>
  <c r="O319" i="2"/>
  <c r="O323" i="2"/>
  <c r="O327" i="2"/>
  <c r="O277" i="2"/>
  <c r="O278" i="2"/>
  <c r="O286" i="2"/>
  <c r="O309" i="2"/>
  <c r="O301" i="2"/>
  <c r="O279" i="2"/>
  <c r="O287" i="2"/>
  <c r="O308" i="2"/>
  <c r="O300" i="2"/>
  <c r="O311" i="2"/>
  <c r="O316" i="2"/>
  <c r="O320" i="2"/>
  <c r="O324" i="2"/>
  <c r="O328" i="2"/>
  <c r="O280" i="2"/>
  <c r="O288" i="2"/>
  <c r="O307" i="2"/>
  <c r="O299" i="2"/>
  <c r="O273" i="2"/>
  <c r="O281" i="2"/>
  <c r="O289" i="2"/>
  <c r="O306" i="2"/>
  <c r="O298" i="2"/>
  <c r="O312" i="2"/>
  <c r="O317" i="2"/>
  <c r="O321" i="2"/>
  <c r="O325" i="2"/>
  <c r="O329" i="2"/>
  <c r="N266" i="2"/>
  <c r="O272" i="2" s="1"/>
  <c r="N265" i="2"/>
  <c r="O271" i="2" s="1"/>
  <c r="N264" i="2"/>
  <c r="N263" i="2"/>
  <c r="N262" i="2"/>
  <c r="N261" i="2"/>
  <c r="N260" i="2"/>
  <c r="N259" i="2"/>
  <c r="N258" i="2"/>
  <c r="O264" i="2" s="1"/>
  <c r="N257" i="2"/>
  <c r="O263" i="2" s="1"/>
  <c r="N256" i="2"/>
  <c r="N252" i="2"/>
  <c r="N3" i="2"/>
  <c r="N4" i="2"/>
  <c r="N5" i="2"/>
  <c r="N6" i="2"/>
  <c r="N7" i="2"/>
  <c r="N8" i="2"/>
  <c r="O14" i="2" s="1"/>
  <c r="N9" i="2"/>
  <c r="N10" i="2"/>
  <c r="N11" i="2"/>
  <c r="N12" i="2"/>
  <c r="N13" i="2"/>
  <c r="N14" i="2"/>
  <c r="N15" i="2"/>
  <c r="N16" i="2"/>
  <c r="O22" i="2" s="1"/>
  <c r="N17" i="2"/>
  <c r="N18" i="2"/>
  <c r="N19" i="2"/>
  <c r="N20" i="2"/>
  <c r="N21" i="2"/>
  <c r="N22" i="2"/>
  <c r="N23" i="2"/>
  <c r="N24" i="2"/>
  <c r="O30" i="2" s="1"/>
  <c r="N25" i="2"/>
  <c r="N26" i="2"/>
  <c r="N27" i="2"/>
  <c r="N28" i="2"/>
  <c r="N29" i="2"/>
  <c r="N30" i="2"/>
  <c r="N31" i="2"/>
  <c r="N32" i="2"/>
  <c r="O38" i="2" s="1"/>
  <c r="N33" i="2"/>
  <c r="N34" i="2"/>
  <c r="N35" i="2"/>
  <c r="N36" i="2"/>
  <c r="N37" i="2"/>
  <c r="N38" i="2"/>
  <c r="N39" i="2"/>
  <c r="N40" i="2"/>
  <c r="O46" i="2" s="1"/>
  <c r="N41" i="2"/>
  <c r="N42" i="2"/>
  <c r="N43" i="2"/>
  <c r="N44" i="2"/>
  <c r="N45" i="2"/>
  <c r="N46" i="2"/>
  <c r="N47" i="2"/>
  <c r="N48" i="2"/>
  <c r="O54" i="2" s="1"/>
  <c r="N49" i="2"/>
  <c r="N50" i="2"/>
  <c r="N51" i="2"/>
  <c r="N52" i="2"/>
  <c r="N53" i="2"/>
  <c r="N54" i="2"/>
  <c r="N55" i="2"/>
  <c r="N56" i="2"/>
  <c r="O62" i="2" s="1"/>
  <c r="N57" i="2"/>
  <c r="N58" i="2"/>
  <c r="N59" i="2"/>
  <c r="N60" i="2"/>
  <c r="N61" i="2"/>
  <c r="N62" i="2"/>
  <c r="N2" i="2"/>
  <c r="N64" i="2"/>
  <c r="O70" i="2" s="1"/>
  <c r="N65" i="2"/>
  <c r="N66" i="2"/>
  <c r="N67" i="2"/>
  <c r="N68" i="2"/>
  <c r="N69" i="2"/>
  <c r="N70" i="2"/>
  <c r="N71" i="2"/>
  <c r="N72" i="2"/>
  <c r="O78" i="2" s="1"/>
  <c r="N73" i="2"/>
  <c r="N74" i="2"/>
  <c r="N75" i="2"/>
  <c r="N76" i="2"/>
  <c r="N77" i="2"/>
  <c r="N78" i="2"/>
  <c r="N79" i="2"/>
  <c r="N80" i="2"/>
  <c r="O86" i="2" s="1"/>
  <c r="N81" i="2"/>
  <c r="N82" i="2"/>
  <c r="N83" i="2"/>
  <c r="N84" i="2"/>
  <c r="N85" i="2"/>
  <c r="N86" i="2"/>
  <c r="N87" i="2"/>
  <c r="N88" i="2"/>
  <c r="O94" i="2" s="1"/>
  <c r="N89" i="2"/>
  <c r="N90" i="2"/>
  <c r="N91" i="2"/>
  <c r="N92" i="2"/>
  <c r="N93" i="2"/>
  <c r="N94" i="2"/>
  <c r="N95" i="2"/>
  <c r="N96" i="2"/>
  <c r="O102" i="2" s="1"/>
  <c r="N97" i="2"/>
  <c r="N98" i="2"/>
  <c r="N99" i="2"/>
  <c r="N100" i="2"/>
  <c r="N101" i="2"/>
  <c r="N102" i="2"/>
  <c r="N103" i="2"/>
  <c r="N104" i="2"/>
  <c r="O110" i="2" s="1"/>
  <c r="N105" i="2"/>
  <c r="N106" i="2"/>
  <c r="N107" i="2"/>
  <c r="N108" i="2"/>
  <c r="N109" i="2"/>
  <c r="N110" i="2"/>
  <c r="N111" i="2"/>
  <c r="N112" i="2"/>
  <c r="O118" i="2" s="1"/>
  <c r="N113" i="2"/>
  <c r="N114" i="2"/>
  <c r="N115" i="2"/>
  <c r="N116" i="2"/>
  <c r="N117" i="2"/>
  <c r="N118" i="2"/>
  <c r="N119" i="2"/>
  <c r="N120" i="2"/>
  <c r="O126" i="2" s="1"/>
  <c r="N121" i="2"/>
  <c r="N122" i="2"/>
  <c r="N123" i="2"/>
  <c r="N124" i="2"/>
  <c r="N125" i="2"/>
  <c r="N126" i="2"/>
  <c r="N127" i="2"/>
  <c r="N128" i="2"/>
  <c r="O134" i="2" s="1"/>
  <c r="N129" i="2"/>
  <c r="N130" i="2"/>
  <c r="N131" i="2"/>
  <c r="N132" i="2"/>
  <c r="N133" i="2"/>
  <c r="N134" i="2"/>
  <c r="N135" i="2"/>
  <c r="N136" i="2"/>
  <c r="O142" i="2" s="1"/>
  <c r="N137" i="2"/>
  <c r="N138" i="2"/>
  <c r="N139" i="2"/>
  <c r="N140" i="2"/>
  <c r="N141" i="2"/>
  <c r="N142" i="2"/>
  <c r="N143" i="2"/>
  <c r="N144" i="2"/>
  <c r="O150" i="2" s="1"/>
  <c r="N145" i="2"/>
  <c r="N146" i="2"/>
  <c r="N147" i="2"/>
  <c r="N148" i="2"/>
  <c r="N149" i="2"/>
  <c r="N150" i="2"/>
  <c r="N151" i="2"/>
  <c r="N152" i="2"/>
  <c r="O158" i="2" s="1"/>
  <c r="N153" i="2"/>
  <c r="N154" i="2"/>
  <c r="N155" i="2"/>
  <c r="N156" i="2"/>
  <c r="N157" i="2"/>
  <c r="N158" i="2"/>
  <c r="N159" i="2"/>
  <c r="N160" i="2"/>
  <c r="O166" i="2" s="1"/>
  <c r="N161" i="2"/>
  <c r="N162" i="2"/>
  <c r="N163" i="2"/>
  <c r="N164" i="2"/>
  <c r="N165" i="2"/>
  <c r="N166" i="2"/>
  <c r="N167" i="2"/>
  <c r="N168" i="2"/>
  <c r="O174" i="2" s="1"/>
  <c r="N169" i="2"/>
  <c r="N170" i="2"/>
  <c r="N171" i="2"/>
  <c r="N172" i="2"/>
  <c r="N173" i="2"/>
  <c r="N174" i="2"/>
  <c r="N175" i="2"/>
  <c r="N176" i="2"/>
  <c r="O182" i="2" s="1"/>
  <c r="N177" i="2"/>
  <c r="N178" i="2"/>
  <c r="N179" i="2"/>
  <c r="N180" i="2"/>
  <c r="N181" i="2"/>
  <c r="N182" i="2"/>
  <c r="N183" i="2"/>
  <c r="N184" i="2"/>
  <c r="O190" i="2" s="1"/>
  <c r="N185" i="2"/>
  <c r="N186" i="2"/>
  <c r="N187" i="2"/>
  <c r="N188" i="2"/>
  <c r="N189" i="2"/>
  <c r="N190" i="2"/>
  <c r="N191" i="2"/>
  <c r="N192" i="2"/>
  <c r="O198" i="2" s="1"/>
  <c r="N193" i="2"/>
  <c r="N194" i="2"/>
  <c r="N195" i="2"/>
  <c r="N196" i="2"/>
  <c r="N197" i="2"/>
  <c r="N198" i="2"/>
  <c r="N199" i="2"/>
  <c r="N200" i="2"/>
  <c r="O206" i="2" s="1"/>
  <c r="N201" i="2"/>
  <c r="N202" i="2"/>
  <c r="N203" i="2"/>
  <c r="N204" i="2"/>
  <c r="N205" i="2"/>
  <c r="N206" i="2"/>
  <c r="N207" i="2"/>
  <c r="N208" i="2"/>
  <c r="O214" i="2" s="1"/>
  <c r="N209" i="2"/>
  <c r="N210" i="2"/>
  <c r="N211" i="2"/>
  <c r="N212" i="2"/>
  <c r="N213" i="2"/>
  <c r="N214" i="2"/>
  <c r="N215" i="2"/>
  <c r="N216" i="2"/>
  <c r="O222" i="2" s="1"/>
  <c r="N217" i="2"/>
  <c r="N218" i="2"/>
  <c r="N219" i="2"/>
  <c r="N220" i="2"/>
  <c r="N221" i="2"/>
  <c r="N222" i="2"/>
  <c r="N223" i="2"/>
  <c r="N224" i="2"/>
  <c r="O230" i="2" s="1"/>
  <c r="N225" i="2"/>
  <c r="N226" i="2"/>
  <c r="N227" i="2"/>
  <c r="N228" i="2"/>
  <c r="N229" i="2"/>
  <c r="N230" i="2"/>
  <c r="N231" i="2"/>
  <c r="N232" i="2"/>
  <c r="O238" i="2" s="1"/>
  <c r="N233" i="2"/>
  <c r="N234" i="2"/>
  <c r="N235" i="2"/>
  <c r="N236" i="2"/>
  <c r="N237" i="2"/>
  <c r="N238" i="2"/>
  <c r="N239" i="2"/>
  <c r="N240" i="2"/>
  <c r="O246" i="2" s="1"/>
  <c r="N241" i="2"/>
  <c r="N242" i="2"/>
  <c r="N243" i="2"/>
  <c r="N244" i="2"/>
  <c r="N245" i="2"/>
  <c r="N246" i="2"/>
  <c r="N247" i="2"/>
  <c r="N248" i="2"/>
  <c r="O254" i="2" s="1"/>
  <c r="N249" i="2"/>
  <c r="N250" i="2"/>
  <c r="O256" i="2" s="1"/>
  <c r="N251" i="2"/>
  <c r="N253" i="2"/>
  <c r="N254" i="2"/>
  <c r="N255" i="2"/>
  <c r="N63" i="2"/>
  <c r="O248" i="2" l="1"/>
  <c r="O232" i="2"/>
  <c r="O255" i="2"/>
  <c r="O247" i="2"/>
  <c r="O239" i="2"/>
  <c r="O231" i="2"/>
  <c r="O223" i="2"/>
  <c r="O215" i="2"/>
  <c r="O207" i="2"/>
  <c r="O199" i="2"/>
  <c r="O191" i="2"/>
  <c r="O183" i="2"/>
  <c r="O175" i="2"/>
  <c r="O167" i="2"/>
  <c r="O159" i="2"/>
  <c r="O151" i="2"/>
  <c r="O143" i="2"/>
  <c r="O135" i="2"/>
  <c r="O127" i="2"/>
  <c r="O119" i="2"/>
  <c r="O111" i="2"/>
  <c r="O103" i="2"/>
  <c r="O95" i="2"/>
  <c r="O87" i="2"/>
  <c r="O79" i="2"/>
  <c r="O71" i="2"/>
  <c r="O63" i="2"/>
  <c r="O55" i="2"/>
  <c r="O47" i="2"/>
  <c r="O39" i="2"/>
  <c r="O31" i="2"/>
  <c r="O23" i="2"/>
  <c r="O15" i="2"/>
  <c r="O262" i="2"/>
  <c r="O270" i="2"/>
  <c r="O253" i="2"/>
  <c r="O237" i="2"/>
  <c r="O229" i="2"/>
  <c r="O221" i="2"/>
  <c r="O213" i="2"/>
  <c r="O205" i="2"/>
  <c r="O197" i="2"/>
  <c r="O189" i="2"/>
  <c r="O181" i="2"/>
  <c r="O173" i="2"/>
  <c r="O165" i="2"/>
  <c r="O157" i="2"/>
  <c r="O149" i="2"/>
  <c r="O141" i="2"/>
  <c r="O133" i="2"/>
  <c r="O125" i="2"/>
  <c r="O117" i="2"/>
  <c r="O109" i="2"/>
  <c r="O101" i="2"/>
  <c r="O93" i="2"/>
  <c r="O85" i="2"/>
  <c r="O77" i="2"/>
  <c r="O8" i="2"/>
  <c r="O61" i="2"/>
  <c r="O53" i="2"/>
  <c r="O45" i="2"/>
  <c r="O37" i="2"/>
  <c r="O29" i="2"/>
  <c r="O21" i="2"/>
  <c r="O13" i="2"/>
  <c r="O69" i="2"/>
  <c r="O245" i="2"/>
  <c r="O261" i="2"/>
  <c r="O252" i="2"/>
  <c r="O244" i="2"/>
  <c r="O236" i="2"/>
  <c r="O228" i="2"/>
  <c r="O220" i="2"/>
  <c r="O212" i="2"/>
  <c r="O204" i="2"/>
  <c r="O196" i="2"/>
  <c r="O188" i="2"/>
  <c r="O180" i="2"/>
  <c r="O172" i="2"/>
  <c r="O164" i="2"/>
  <c r="O156" i="2"/>
  <c r="O148" i="2"/>
  <c r="O140" i="2"/>
  <c r="O132" i="2"/>
  <c r="O124" i="2"/>
  <c r="O116" i="2"/>
  <c r="O108" i="2"/>
  <c r="O100" i="2"/>
  <c r="O92" i="2"/>
  <c r="O84" i="2"/>
  <c r="O76" i="2"/>
  <c r="O68" i="2"/>
  <c r="O60" i="2"/>
  <c r="O52" i="2"/>
  <c r="O44" i="2"/>
  <c r="O36" i="2"/>
  <c r="O28" i="2"/>
  <c r="O20" i="2"/>
  <c r="O12" i="2"/>
  <c r="O265" i="2"/>
  <c r="O260" i="2"/>
  <c r="O251" i="2"/>
  <c r="O243" i="2"/>
  <c r="O235" i="2"/>
  <c r="O227" i="2"/>
  <c r="O219" i="2"/>
  <c r="O211" i="2"/>
  <c r="O203" i="2"/>
  <c r="O195" i="2"/>
  <c r="O187" i="2"/>
  <c r="O179" i="2"/>
  <c r="O171" i="2"/>
  <c r="O163" i="2"/>
  <c r="O155" i="2"/>
  <c r="O147" i="2"/>
  <c r="O139" i="2"/>
  <c r="O131" i="2"/>
  <c r="O123" i="2"/>
  <c r="O115" i="2"/>
  <c r="O107" i="2"/>
  <c r="O99" i="2"/>
  <c r="O91" i="2"/>
  <c r="O83" i="2"/>
  <c r="O75" i="2"/>
  <c r="O67" i="2"/>
  <c r="O59" i="2"/>
  <c r="O51" i="2"/>
  <c r="O43" i="2"/>
  <c r="O35" i="2"/>
  <c r="O27" i="2"/>
  <c r="O19" i="2"/>
  <c r="O11" i="2"/>
  <c r="O266" i="2"/>
  <c r="O259" i="2"/>
  <c r="O250" i="2"/>
  <c r="O242" i="2"/>
  <c r="O234" i="2"/>
  <c r="O226" i="2"/>
  <c r="O218" i="2"/>
  <c r="O210" i="2"/>
  <c r="O202" i="2"/>
  <c r="O194" i="2"/>
  <c r="O186" i="2"/>
  <c r="O178" i="2"/>
  <c r="O170" i="2"/>
  <c r="O162" i="2"/>
  <c r="O154" i="2"/>
  <c r="O146" i="2"/>
  <c r="O138" i="2"/>
  <c r="O130" i="2"/>
  <c r="O122" i="2"/>
  <c r="O114" i="2"/>
  <c r="O106" i="2"/>
  <c r="O98" i="2"/>
  <c r="O90" i="2"/>
  <c r="O82" i="2"/>
  <c r="O74" i="2"/>
  <c r="O66" i="2"/>
  <c r="O58" i="2"/>
  <c r="O50" i="2"/>
  <c r="O42" i="2"/>
  <c r="O34" i="2"/>
  <c r="O26" i="2"/>
  <c r="O18" i="2"/>
  <c r="O10" i="2"/>
  <c r="O267" i="2"/>
  <c r="O257" i="2"/>
  <c r="O249" i="2"/>
  <c r="O241" i="2"/>
  <c r="O233" i="2"/>
  <c r="O225" i="2"/>
  <c r="O217" i="2"/>
  <c r="O209" i="2"/>
  <c r="O201" i="2"/>
  <c r="O193" i="2"/>
  <c r="O185" i="2"/>
  <c r="O177" i="2"/>
  <c r="O169" i="2"/>
  <c r="O161" i="2"/>
  <c r="O153" i="2"/>
  <c r="O145" i="2"/>
  <c r="O137" i="2"/>
  <c r="O129" i="2"/>
  <c r="O121" i="2"/>
  <c r="O113" i="2"/>
  <c r="O105" i="2"/>
  <c r="O97" i="2"/>
  <c r="O89" i="2"/>
  <c r="O81" i="2"/>
  <c r="O73" i="2"/>
  <c r="O65" i="2"/>
  <c r="O57" i="2"/>
  <c r="O49" i="2"/>
  <c r="O41" i="2"/>
  <c r="O33" i="2"/>
  <c r="O25" i="2"/>
  <c r="O17" i="2"/>
  <c r="O9" i="2"/>
  <c r="O268" i="2"/>
  <c r="O240" i="2"/>
  <c r="O224" i="2"/>
  <c r="O216" i="2"/>
  <c r="O208" i="2"/>
  <c r="O200" i="2"/>
  <c r="O192" i="2"/>
  <c r="O184" i="2"/>
  <c r="O176" i="2"/>
  <c r="O168" i="2"/>
  <c r="O160" i="2"/>
  <c r="O152" i="2"/>
  <c r="O144" i="2"/>
  <c r="O136" i="2"/>
  <c r="O128" i="2"/>
  <c r="O120" i="2"/>
  <c r="O112" i="2"/>
  <c r="O104" i="2"/>
  <c r="O96" i="2"/>
  <c r="O88" i="2"/>
  <c r="O80" i="2"/>
  <c r="O72" i="2"/>
  <c r="O64" i="2"/>
  <c r="O56" i="2"/>
  <c r="O48" i="2"/>
  <c r="O40" i="2"/>
  <c r="O32" i="2"/>
  <c r="O24" i="2"/>
  <c r="O16" i="2"/>
  <c r="O258" i="2"/>
  <c r="O269" i="2"/>
</calcChain>
</file>

<file path=xl/sharedStrings.xml><?xml version="1.0" encoding="utf-8"?>
<sst xmlns="http://schemas.openxmlformats.org/spreadsheetml/2006/main" count="121" uniqueCount="119">
  <si>
    <t>Date</t>
  </si>
  <si>
    <t>Daily new cases</t>
  </si>
  <si>
    <t>Cumulative reported cases</t>
  </si>
  <si>
    <t>Deaths (daily confirmed)</t>
  </si>
  <si>
    <t>Recoveries (daily confirmed)</t>
  </si>
  <si>
    <t>Recoveries (cumulative total)</t>
  </si>
  <si>
    <t>Number of tests (PCR testing per day)</t>
  </si>
  <si>
    <t>Number of tests (AG testing per day)</t>
  </si>
  <si>
    <t>SEPT</t>
  </si>
  <si>
    <t>OCT</t>
  </si>
  <si>
    <t>NOV</t>
  </si>
  <si>
    <t>3277</t>
  </si>
  <si>
    <t>DEC</t>
  </si>
  <si>
    <t>JAN</t>
  </si>
  <si>
    <t>MAR</t>
  </si>
  <si>
    <t xml:space="preserve">FEB </t>
  </si>
  <si>
    <t>Deaths (cumulative total)</t>
  </si>
  <si>
    <t>APR</t>
  </si>
  <si>
    <t>MAY</t>
  </si>
  <si>
    <t>Number of tests (PCR+AG testing per day)</t>
  </si>
  <si>
    <t>Positivity Rates</t>
  </si>
  <si>
    <t>Active Cases</t>
  </si>
  <si>
    <t>JUN</t>
  </si>
  <si>
    <t>JUL</t>
  </si>
  <si>
    <t>Daily New Cases</t>
  </si>
  <si>
    <t>date</t>
  </si>
  <si>
    <t>Total Vaccine Doses Given</t>
  </si>
  <si>
    <t>People Fully Vaccinated</t>
  </si>
  <si>
    <t>Daily Vaccine Doses Given</t>
  </si>
  <si>
    <t>AUG</t>
  </si>
  <si>
    <t>SEP</t>
  </si>
  <si>
    <t>Positivity Rates Moving Average</t>
  </si>
  <si>
    <t>Codes</t>
  </si>
  <si>
    <r>
      <rPr>
        <b/>
        <sz val="11"/>
        <color theme="1"/>
        <rFont val="Calibri"/>
        <family val="2"/>
        <scheme val="minor"/>
      </rPr>
      <t>Description</t>
    </r>
    <r>
      <rPr>
        <sz val="11"/>
        <color theme="1"/>
        <rFont val="Calibri"/>
        <family val="2"/>
        <scheme val="minor"/>
      </rPr>
      <t xml:space="preserve"> </t>
    </r>
  </si>
  <si>
    <t>Regulations</t>
  </si>
  <si>
    <t>Announcement of introduction of new, reporting on existing or past regulations, annoucement of lifting specific regulations. Discussion of regulations' impact and effect, etc.</t>
  </si>
  <si>
    <t>Restrictions (with/by restrictions)</t>
  </si>
  <si>
    <t>Text lists or contains content announcing changes in restrictive regulations (e.g. "curfew", closure of entry/exits of cities, local quaranteens in towns and districts, public and mass gathering restrictions, etc.), often using such words as "prohibitted", "forbidden", etc.</t>
  </si>
  <si>
    <t>Illusion(s)</t>
  </si>
  <si>
    <t>Text mentions formation of "illusion(s)" of success and victory over the virus among stakeholders. For example: "Let's not make an illusion that the virus is defeated... it is still here"</t>
  </si>
  <si>
    <t>Targetted [point] restrictions (with/by targetted restrictions)</t>
  </si>
  <si>
    <t>Text lists or contains content announcing changes in restrictive regulations but the speaker/author uses the words "targetter" and/or "point" restrictions to change the perception in public and stress that the restrictive measures are not "widespread". For example: "There won't be any more lockdown, we will contain the disease spread using tragetted restrictions only, for example closing clubs, shoping malls and suspending face-to-face studies in universities".</t>
  </si>
  <si>
    <t>Safety</t>
  </si>
  <si>
    <t>Content talks about public safety and protection against the coronavirus</t>
  </si>
  <si>
    <t>Border(s)</t>
  </si>
  <si>
    <t>Opening/closure of borders, quaranteen and border crossing regulations and measures</t>
  </si>
  <si>
    <t>Elections (at/during elections)</t>
  </si>
  <si>
    <t>Content covers the elections processes and relevant COVID-19 related implications, including discussion/opinions/statements whether to postope elections or not, how to ensure public safety at polling stations, probably impact, etc.</t>
  </si>
  <si>
    <t>Global [pandemic]</t>
  </si>
  <si>
    <t>Speakers/officials stress the global/pandemic scale of the problem and inability to reverse the situation in Georgia separately, instead stressing the importance of solving the global problem</t>
  </si>
  <si>
    <t>Didn't go away</t>
  </si>
  <si>
    <t>Speakers/officials stress that the virus/disease/pandemic didn't go away and is still real and around us</t>
  </si>
  <si>
    <t>Support/Assistance</t>
  </si>
  <si>
    <t>Content includes information/announcement/details on financial/material support/assistance to citizens and businesses</t>
  </si>
  <si>
    <t>Effective</t>
  </si>
  <si>
    <t>Content /speakers/institutional press offices, etc.describes the measures as "effective"</t>
  </si>
  <si>
    <t xml:space="preserve">Worrying </t>
  </si>
  <si>
    <t>Content /speakers/institutional press offices, etc.describes situation as "worrying", for example: "the situation is not catastrophic, not emergent, but it is worrying"</t>
  </si>
  <si>
    <t>Inspection/Monitoring</t>
  </si>
  <si>
    <t>Content/speaker/institutional press offices, etc. describe/announce monitoring/inspection/enforcement mechanisms and proedures and report on such activity</t>
  </si>
  <si>
    <t>Management/Manage/We manage</t>
  </si>
  <si>
    <t>Officials mention/talk about how they manage the pandemic</t>
  </si>
  <si>
    <t>"Positive image"</t>
  </si>
  <si>
    <t>Officials present the reality in a positive away, stressing that Georgia is among the most successful countries in the world in terms of pandemic management, stressing the low number of deaths, "green zone", "economic growth" and in general presenting pandemic management as a success story</t>
  </si>
  <si>
    <t>"Problem denial"</t>
  </si>
  <si>
    <t>Speakers/official statements deny severity of problem, for example saying that "it is too early to talk about a second/third/fourth wave", "situation is under control", "health care system has capacity to cope with the situation and provide care to any one requiring such care", etc."</t>
  </si>
  <si>
    <t>Cohabitation</t>
  </si>
  <si>
    <t>Cohabitation with virus is mentioned or importance of cohabitation and relevant lifestyle changes are discussed</t>
  </si>
  <si>
    <t>Positivity rate, percent</t>
  </si>
  <si>
    <t>Meantioning/reporting of percent positive/positive rate by officials or official information releases. Almost not used in 2020, starts appearing more frequently in early 2021 when 4% positivity rate is stated to be the target point for "re-opening"</t>
  </si>
  <si>
    <t>Zone (Red/Green Zone)</t>
  </si>
  <si>
    <t>officials talk about "red/green/orange zones" as a categorization of country by good vs bad epidemiologic situation, usually used for "positive image" formation, for example saying "we are still in green zone", or "Georgia is one of the few countries who managed to remain in the green zone", etc.</t>
  </si>
  <si>
    <t>Transport (Public/Air/Intercity Transport)</t>
  </si>
  <si>
    <t>Content includes information/announcement/details on  transport services/suspension, etc.</t>
  </si>
  <si>
    <t>Ajara</t>
  </si>
  <si>
    <t>Mentions/Covers the processes developing in the Ajara region of Georgia</t>
  </si>
  <si>
    <t>Education</t>
  </si>
  <si>
    <t>Content includes information/annoucement/details on educational process suspension/re-opening/educational formats changes (e.g. face-to-face vs online studies), additional regulations to educational institutions, etc.</t>
  </si>
  <si>
    <t>Kindergartens</t>
  </si>
  <si>
    <t>Content includes information/annoucement/details on day care work, additional regulations to kindergartens, etc.</t>
  </si>
  <si>
    <t>Mortality</t>
  </si>
  <si>
    <t>Conent/speakers/press releases include information on mortality/case-fatality rates frequently used when forming the "positive image", for example: "the case fatality rate in Georgia is 1% which is much less in European countries"</t>
  </si>
  <si>
    <t>Will not be announced (We will not announce)</t>
  </si>
  <si>
    <t>Conent/speakers/press releases include a message that additional restrictive measures will not be announced/introduced. For example: "There won't be any second lockdown"; "We are not planning to announce any additional restrictions", often used in September-October 2020, before finally announcing the second lockdown</t>
  </si>
  <si>
    <t>Recommendation</t>
  </si>
  <si>
    <t>Conent/speakers/press releases use the word "recommendations" when talking about the pandemic control measures. For example: "people should follow the government's recommendation to wear face masks and keep distancing", often used interchangebly with "Advice" or "Regulations", possibly confusing the public on the necessity and mandatory nature of such recommendation/advice/regulation.</t>
  </si>
  <si>
    <t>Advice</t>
  </si>
  <si>
    <t>Conent/speakers/press releases use the word "advice" when talking about the pandemic control measures. For example: "public doesn't obey doctors' advice to wear facemasks and keep distancing", often used interchangebly with "Recommendation" or "Regulations", possibly confusing the public on the necessity and mandatory nature of such recommendation/advice/regulation.</t>
  </si>
  <si>
    <t>Test(s)/Testing</t>
  </si>
  <si>
    <t>Content/speaker/institutional press offices, etc. describe/report on COVID-19 testing service availability and strategies.</t>
  </si>
  <si>
    <t>Symptomatic</t>
  </si>
  <si>
    <t>Content/speaker/institutional press offices, etc. describe/report on COVID-19 symptomatic and asymptomatic cases and epidemiologic impliations</t>
  </si>
  <si>
    <t>Rally/Rallies/Meetings/Protests</t>
  </si>
  <si>
    <t>Content/speaker/institutional press offices, etc. mention political rallies and protests in epidemiologic context</t>
  </si>
  <si>
    <t>Vaccines/Vaccination/Vaccine</t>
  </si>
  <si>
    <t>Content focusing on COVID-19 vaccines and vaccination processes in Georgia and has it in policy context</t>
  </si>
  <si>
    <t>Conclusions</t>
  </si>
  <si>
    <t>A warning against early conclusions, for example: "let's not make early conclusions, the pandemic is not yet over"</t>
  </si>
  <si>
    <t>Responsibility/Irresponsibility</t>
  </si>
  <si>
    <t>Blames of irresponsiblity among the political oponents as well as governing officials blaming the public of irresponsibile behaviour, for example: "people behave irresponsibly, what is happening today in the country is everyone's fault"; "the increase in number of cases is the result of irresponsible actions and rallies of oposition parties and their supporters"; "the only side which is responsible for everything is of course government"</t>
  </si>
  <si>
    <t>Anti-crisis plan</t>
  </si>
  <si>
    <t>Presentation/reporting on anti-crisis plans and actions</t>
  </si>
  <si>
    <t>Unemployment (Employment)</t>
  </si>
  <si>
    <t>Content focusing on pandemic related rise in unemployment in Georgia and relevant policy context</t>
  </si>
  <si>
    <t>Easter</t>
  </si>
  <si>
    <t>Content focusing on Easter celebrations in Georgia (first of all 2020) and relevant disease containment policies</t>
  </si>
  <si>
    <t>Tourism</t>
  </si>
  <si>
    <t>Content focusing on local and international tourism in Georgia and relevant disease containment and economic relief/support policies</t>
  </si>
  <si>
    <t>Summer season</t>
  </si>
  <si>
    <t>Mentions/Covers the processes related to the additional mobility (internal and international tourism) in Summer Seasons of 2020 and 2021</t>
  </si>
  <si>
    <t>Foreign support/international collaboration</t>
  </si>
  <si>
    <t>Content focusing on foreing/international support to Georgia to cope with the pandemic, including financial support</t>
  </si>
  <si>
    <t>Experts' involvement</t>
  </si>
  <si>
    <t>"Experts" involvement or influencing policy making or consulting the government with or without effect on final decisions</t>
  </si>
  <si>
    <t>Expert opinions</t>
  </si>
  <si>
    <t>"Experts" expressing their opions on policy making</t>
  </si>
  <si>
    <t>Stringency Index</t>
  </si>
  <si>
    <t xml:space="preserve">Daily new cases 7-day moving average </t>
  </si>
  <si>
    <t>Daily new confirmed cases (7-day moving averag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_);_(* \(#,##0.00\);_(* &quot;-&quot;??_);_(@_)"/>
    <numFmt numFmtId="164" formatCode="0.0"/>
  </numFmts>
  <fonts count="4" x14ac:knownFonts="1">
    <font>
      <sz val="11"/>
      <color theme="1"/>
      <name val="Calibri"/>
      <family val="2"/>
      <scheme val="minor"/>
    </font>
    <font>
      <sz val="11"/>
      <color rgb="FFFF0000"/>
      <name val="Calibri"/>
      <family val="2"/>
      <scheme val="minor"/>
    </font>
    <font>
      <b/>
      <sz val="11"/>
      <color theme="1"/>
      <name val="Calibri"/>
      <family val="2"/>
      <scheme val="minor"/>
    </font>
    <font>
      <sz val="11"/>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s>
  <cellStyleXfs count="2">
    <xf numFmtId="0" fontId="0" fillId="0" borderId="0"/>
    <xf numFmtId="43" fontId="3" fillId="0" borderId="0" applyFont="0" applyFill="0" applyBorder="0" applyAlignment="0" applyProtection="0"/>
  </cellStyleXfs>
  <cellXfs count="58">
    <xf numFmtId="0" fontId="0" fillId="0" borderId="0" xfId="0"/>
    <xf numFmtId="0" fontId="0" fillId="0" borderId="1" xfId="0" applyBorder="1" applyAlignment="1"/>
    <xf numFmtId="0" fontId="0" fillId="0" borderId="1" xfId="0" applyBorder="1" applyAlignment="1">
      <alignment horizontal="center" vertical="center" wrapText="1"/>
    </xf>
    <xf numFmtId="0" fontId="0" fillId="0" borderId="1" xfId="0" applyBorder="1" applyAlignment="1">
      <alignment horizontal="center" vertical="center"/>
    </xf>
    <xf numFmtId="0" fontId="0" fillId="0" borderId="1" xfId="0" applyBorder="1" applyAlignment="1">
      <alignment horizontal="right"/>
    </xf>
    <xf numFmtId="0" fontId="0" fillId="0" borderId="1" xfId="0" applyNumberFormat="1" applyBorder="1"/>
    <xf numFmtId="0" fontId="0" fillId="0" borderId="1" xfId="0" applyNumberFormat="1" applyBorder="1" applyAlignment="1">
      <alignment horizontal="right"/>
    </xf>
    <xf numFmtId="0" fontId="0" fillId="0" borderId="0" xfId="0" applyBorder="1"/>
    <xf numFmtId="0" fontId="0" fillId="0" borderId="1" xfId="0" applyBorder="1"/>
    <xf numFmtId="14" fontId="0" fillId="0" borderId="1" xfId="0" applyNumberFormat="1" applyBorder="1"/>
    <xf numFmtId="14" fontId="0" fillId="0" borderId="1" xfId="0" applyNumberFormat="1" applyBorder="1" applyAlignment="1">
      <alignment horizontal="right"/>
    </xf>
    <xf numFmtId="0" fontId="0" fillId="0" borderId="1" xfId="0" applyBorder="1" applyAlignment="1">
      <alignment vertical="center"/>
    </xf>
    <xf numFmtId="0" fontId="0" fillId="2" borderId="1" xfId="0" applyFill="1" applyBorder="1"/>
    <xf numFmtId="0" fontId="0" fillId="0" borderId="1" xfId="0" applyFill="1" applyBorder="1"/>
    <xf numFmtId="0" fontId="0" fillId="0" borderId="2" xfId="0" applyBorder="1" applyAlignment="1">
      <alignment horizontal="center" vertical="center"/>
    </xf>
    <xf numFmtId="10" fontId="0" fillId="0" borderId="0" xfId="0" applyNumberFormat="1" applyBorder="1"/>
    <xf numFmtId="0" fontId="0" fillId="3" borderId="1" xfId="0" applyFill="1" applyBorder="1"/>
    <xf numFmtId="10" fontId="0" fillId="0" borderId="1" xfId="0" applyNumberFormat="1" applyBorder="1" applyAlignment="1">
      <alignment horizontal="center" vertical="center" wrapText="1"/>
    </xf>
    <xf numFmtId="10" fontId="0" fillId="0" borderId="1" xfId="0" applyNumberFormat="1" applyBorder="1"/>
    <xf numFmtId="0" fontId="0" fillId="0" borderId="1" xfId="0" applyBorder="1"/>
    <xf numFmtId="14" fontId="0" fillId="0" borderId="1" xfId="0" applyNumberFormat="1" applyBorder="1"/>
    <xf numFmtId="0" fontId="0" fillId="0" borderId="1" xfId="0" applyBorder="1"/>
    <xf numFmtId="0" fontId="0" fillId="0" borderId="1" xfId="0" applyBorder="1"/>
    <xf numFmtId="14" fontId="0" fillId="0" borderId="0" xfId="0" applyNumberFormat="1"/>
    <xf numFmtId="0" fontId="1" fillId="0" borderId="0" xfId="0" applyFont="1"/>
    <xf numFmtId="16" fontId="0" fillId="0" borderId="0" xfId="0" applyNumberFormat="1"/>
    <xf numFmtId="0" fontId="1" fillId="3" borderId="0" xfId="0" applyFont="1" applyFill="1"/>
    <xf numFmtId="14" fontId="0" fillId="0" borderId="9" xfId="0" applyNumberFormat="1" applyBorder="1"/>
    <xf numFmtId="10" fontId="0" fillId="0" borderId="8" xfId="0" applyNumberFormat="1" applyBorder="1"/>
    <xf numFmtId="0" fontId="0" fillId="0" borderId="1" xfId="0" applyFill="1" applyBorder="1" applyAlignment="1">
      <alignment horizontal="center" vertical="center" wrapText="1"/>
    </xf>
    <xf numFmtId="0" fontId="2" fillId="0" borderId="0" xfId="0" applyFont="1"/>
    <xf numFmtId="0" fontId="0" fillId="0" borderId="0" xfId="0" applyAlignment="1">
      <alignment vertical="center"/>
    </xf>
    <xf numFmtId="0" fontId="0" fillId="0" borderId="0" xfId="0" applyAlignment="1">
      <alignment wrapText="1"/>
    </xf>
    <xf numFmtId="43" fontId="0" fillId="0" borderId="0" xfId="1" applyFont="1"/>
    <xf numFmtId="0" fontId="0" fillId="0" borderId="7" xfId="0" applyFill="1" applyBorder="1" applyAlignment="1">
      <alignment horizontal="center" vertical="center" wrapText="1"/>
    </xf>
    <xf numFmtId="164" fontId="0" fillId="0" borderId="0" xfId="0" applyNumberFormat="1"/>
    <xf numFmtId="164" fontId="0" fillId="0" borderId="1" xfId="0" applyNumberFormat="1" applyBorder="1" applyAlignment="1">
      <alignment horizontal="center" vertical="center" wrapText="1"/>
    </xf>
    <xf numFmtId="164" fontId="0" fillId="0" borderId="1" xfId="0" applyNumberFormat="1" applyBorder="1"/>
    <xf numFmtId="164" fontId="0" fillId="0" borderId="0" xfId="0" applyNumberFormat="1" applyBorder="1"/>
    <xf numFmtId="164" fontId="0" fillId="0" borderId="0" xfId="0" applyNumberFormat="1" applyAlignment="1">
      <alignment wrapText="1"/>
    </xf>
    <xf numFmtId="0" fontId="0" fillId="0" borderId="1" xfId="0" applyBorder="1" applyAlignment="1">
      <alignment horizontal="center" vertical="center" wrapText="1"/>
    </xf>
    <xf numFmtId="0" fontId="0" fillId="0" borderId="10" xfId="0" applyBorder="1" applyAlignment="1">
      <alignment horizontal="center" vertical="center" wrapText="1"/>
    </xf>
    <xf numFmtId="0" fontId="0" fillId="0" borderId="11" xfId="0" applyBorder="1" applyAlignment="1">
      <alignment horizontal="center" vertical="center" wrapText="1"/>
    </xf>
    <xf numFmtId="0" fontId="0" fillId="0" borderId="2" xfId="0" applyBorder="1" applyAlignment="1"/>
    <xf numFmtId="0" fontId="0" fillId="0" borderId="8" xfId="0" applyBorder="1" applyAlignment="1"/>
    <xf numFmtId="10" fontId="0" fillId="0" borderId="1" xfId="0" applyNumberFormat="1" applyBorder="1" applyAlignment="1"/>
    <xf numFmtId="0" fontId="0" fillId="0" borderId="2" xfId="0" applyBorder="1" applyAlignment="1">
      <alignment horizontal="center" vertical="center" wrapText="1"/>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0" fillId="0" borderId="2" xfId="0" applyBorder="1" applyAlignment="1">
      <alignment horizontal="right"/>
    </xf>
    <xf numFmtId="0" fontId="0" fillId="0" borderId="8" xfId="0" applyBorder="1" applyAlignment="1">
      <alignment horizontal="right"/>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3" xfId="0"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0" fontId="0" fillId="0" borderId="5" xfId="0" applyBorder="1" applyAlignment="1">
      <alignment horizontal="center" vertic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86"/>
  <sheetViews>
    <sheetView tabSelected="1" zoomScale="79" zoomScaleNormal="79" workbookViewId="0">
      <pane ySplit="1" topLeftCell="A2" activePane="bottomLeft" state="frozen"/>
      <selection pane="bottomLeft" activeCell="G275" sqref="G275"/>
    </sheetView>
  </sheetViews>
  <sheetFormatPr defaultColWidth="8.88671875" defaultRowHeight="14.4" x14ac:dyDescent="0.3"/>
  <cols>
    <col min="1" max="1" width="8.88671875" style="7"/>
    <col min="2" max="2" width="11.6640625" style="7" customWidth="1"/>
    <col min="3" max="3" width="17.109375" style="7" customWidth="1"/>
    <col min="4" max="4" width="17.109375" style="38" customWidth="1"/>
    <col min="5" max="5" width="25.33203125" style="7" customWidth="1"/>
    <col min="6" max="6" width="26.88671875" style="7" customWidth="1"/>
    <col min="7" max="7" width="28.88671875" style="7" customWidth="1"/>
    <col min="8" max="8" width="22" style="7" customWidth="1"/>
    <col min="9" max="10" width="23.6640625" style="7" customWidth="1"/>
    <col min="11" max="11" width="22.6640625" style="7" customWidth="1"/>
    <col min="12" max="12" width="23.109375" style="7" customWidth="1"/>
    <col min="13" max="13" width="21" style="7" customWidth="1"/>
    <col min="14" max="14" width="14.88671875" style="15" customWidth="1"/>
    <col min="15" max="15" width="18.21875" style="7" customWidth="1"/>
    <col min="16" max="16" width="12.6640625" style="7" customWidth="1"/>
    <col min="17" max="16384" width="8.88671875" style="7"/>
  </cols>
  <sheetData>
    <row r="1" spans="1:16" ht="46.2" customHeight="1" thickBot="1" x14ac:dyDescent="0.35">
      <c r="A1" s="14"/>
      <c r="B1" s="2" t="s">
        <v>0</v>
      </c>
      <c r="C1" s="3" t="s">
        <v>1</v>
      </c>
      <c r="D1" s="36" t="s">
        <v>117</v>
      </c>
      <c r="E1" s="3" t="s">
        <v>2</v>
      </c>
      <c r="F1" s="3" t="s">
        <v>4</v>
      </c>
      <c r="G1" s="3" t="s">
        <v>5</v>
      </c>
      <c r="H1" s="3" t="s">
        <v>3</v>
      </c>
      <c r="I1" s="2" t="s">
        <v>16</v>
      </c>
      <c r="J1" s="2" t="s">
        <v>21</v>
      </c>
      <c r="K1" s="2" t="s">
        <v>6</v>
      </c>
      <c r="L1" s="2" t="s">
        <v>7</v>
      </c>
      <c r="M1" s="2" t="s">
        <v>19</v>
      </c>
      <c r="N1" s="17" t="s">
        <v>20</v>
      </c>
      <c r="O1" s="29" t="s">
        <v>31</v>
      </c>
      <c r="P1" s="34" t="s">
        <v>116</v>
      </c>
    </row>
    <row r="2" spans="1:16" x14ac:dyDescent="0.3">
      <c r="A2" s="51" t="s">
        <v>8</v>
      </c>
      <c r="B2" s="10">
        <v>44075</v>
      </c>
      <c r="C2" s="8">
        <v>38</v>
      </c>
      <c r="D2" s="37"/>
      <c r="E2" s="8">
        <v>1548</v>
      </c>
      <c r="F2" s="12">
        <v>17</v>
      </c>
      <c r="G2" s="12">
        <v>1270</v>
      </c>
      <c r="H2" s="1"/>
      <c r="I2" s="11"/>
      <c r="J2" s="11">
        <f>E2-G2-I2</f>
        <v>278</v>
      </c>
      <c r="K2" s="8">
        <v>5695</v>
      </c>
      <c r="L2" s="1"/>
      <c r="M2" s="1"/>
      <c r="N2" s="18">
        <f>C2/K2</f>
        <v>6.6725197541703252E-3</v>
      </c>
      <c r="O2" s="22"/>
      <c r="P2" s="33">
        <v>57.41</v>
      </c>
    </row>
    <row r="3" spans="1:16" x14ac:dyDescent="0.3">
      <c r="A3" s="52"/>
      <c r="B3" s="9">
        <v>44076</v>
      </c>
      <c r="C3" s="8">
        <v>20</v>
      </c>
      <c r="D3" s="37"/>
      <c r="E3" s="8">
        <v>1568</v>
      </c>
      <c r="F3" s="8">
        <v>9</v>
      </c>
      <c r="G3" s="8">
        <v>1279</v>
      </c>
      <c r="H3" s="1"/>
      <c r="I3" s="11"/>
      <c r="J3" s="11">
        <f t="shared" ref="J3:J66" si="0">E3-G3-I3</f>
        <v>289</v>
      </c>
      <c r="K3" s="8">
        <v>7186</v>
      </c>
      <c r="L3" s="1"/>
      <c r="M3" s="1"/>
      <c r="N3" s="18">
        <f t="shared" ref="N3:N62" si="1">C3/K3</f>
        <v>2.7831895352073478E-3</v>
      </c>
      <c r="O3" s="22"/>
      <c r="P3" s="33">
        <v>57.41</v>
      </c>
    </row>
    <row r="4" spans="1:16" x14ac:dyDescent="0.3">
      <c r="A4" s="52"/>
      <c r="B4" s="9">
        <v>44077</v>
      </c>
      <c r="C4" s="8">
        <v>28</v>
      </c>
      <c r="D4" s="37"/>
      <c r="E4" s="8">
        <v>1596</v>
      </c>
      <c r="F4" s="8">
        <v>15</v>
      </c>
      <c r="G4" s="8">
        <v>1294</v>
      </c>
      <c r="H4" s="1"/>
      <c r="I4" s="11"/>
      <c r="J4" s="11">
        <f t="shared" si="0"/>
        <v>302</v>
      </c>
      <c r="K4" s="8">
        <v>8325</v>
      </c>
      <c r="L4" s="1"/>
      <c r="M4" s="1"/>
      <c r="N4" s="18">
        <f t="shared" si="1"/>
        <v>3.3633633633633636E-3</v>
      </c>
      <c r="O4" s="22"/>
      <c r="P4" s="33">
        <v>57.41</v>
      </c>
    </row>
    <row r="5" spans="1:16" x14ac:dyDescent="0.3">
      <c r="A5" s="52"/>
      <c r="B5" s="10">
        <v>44078</v>
      </c>
      <c r="C5" s="8">
        <v>25</v>
      </c>
      <c r="D5" s="37"/>
      <c r="E5" s="8">
        <v>1621</v>
      </c>
      <c r="F5" s="8">
        <v>8</v>
      </c>
      <c r="G5" s="8">
        <v>1302</v>
      </c>
      <c r="H5" s="1"/>
      <c r="I5" s="11"/>
      <c r="J5" s="11">
        <f t="shared" si="0"/>
        <v>319</v>
      </c>
      <c r="K5" s="8">
        <v>7811</v>
      </c>
      <c r="L5" s="1"/>
      <c r="M5" s="1"/>
      <c r="N5" s="18">
        <f t="shared" si="1"/>
        <v>3.2006145179874538E-3</v>
      </c>
      <c r="O5" s="22"/>
      <c r="P5" s="33">
        <v>67.59</v>
      </c>
    </row>
    <row r="6" spans="1:16" x14ac:dyDescent="0.3">
      <c r="A6" s="52"/>
      <c r="B6" s="9">
        <v>44079</v>
      </c>
      <c r="C6" s="8">
        <v>29</v>
      </c>
      <c r="D6" s="37"/>
      <c r="E6" s="8">
        <v>1650</v>
      </c>
      <c r="F6" s="8">
        <v>8</v>
      </c>
      <c r="G6" s="8">
        <v>1310</v>
      </c>
      <c r="H6" s="1"/>
      <c r="I6" s="11"/>
      <c r="J6" s="11">
        <f t="shared" si="0"/>
        <v>340</v>
      </c>
      <c r="K6" s="8">
        <v>7358</v>
      </c>
      <c r="L6" s="1"/>
      <c r="M6" s="1"/>
      <c r="N6" s="18">
        <f t="shared" si="1"/>
        <v>3.9412883935852133E-3</v>
      </c>
      <c r="O6" s="22"/>
      <c r="P6" s="33">
        <v>67.59</v>
      </c>
    </row>
    <row r="7" spans="1:16" x14ac:dyDescent="0.3">
      <c r="A7" s="52"/>
      <c r="B7" s="9">
        <v>44080</v>
      </c>
      <c r="C7" s="8">
        <v>34</v>
      </c>
      <c r="D7" s="37"/>
      <c r="E7" s="8">
        <v>1684</v>
      </c>
      <c r="F7" s="8">
        <v>5</v>
      </c>
      <c r="G7" s="8">
        <v>1315</v>
      </c>
      <c r="H7" s="1"/>
      <c r="I7" s="11"/>
      <c r="J7" s="11">
        <f t="shared" si="0"/>
        <v>369</v>
      </c>
      <c r="K7" s="8">
        <v>4680</v>
      </c>
      <c r="L7" s="1"/>
      <c r="M7" s="1"/>
      <c r="N7" s="18">
        <f t="shared" si="1"/>
        <v>7.2649572649572652E-3</v>
      </c>
      <c r="O7" s="22"/>
      <c r="P7" s="33">
        <v>67.59</v>
      </c>
    </row>
    <row r="8" spans="1:16" x14ac:dyDescent="0.3">
      <c r="A8" s="52"/>
      <c r="B8" s="10">
        <v>44081</v>
      </c>
      <c r="C8" s="8">
        <v>45</v>
      </c>
      <c r="D8" s="37">
        <f>AVERAGE(C2:C8)</f>
        <v>31.285714285714285</v>
      </c>
      <c r="E8" s="8">
        <v>1729</v>
      </c>
      <c r="F8" s="8">
        <v>6</v>
      </c>
      <c r="G8" s="8">
        <v>1321</v>
      </c>
      <c r="H8" s="1"/>
      <c r="I8" s="11"/>
      <c r="J8" s="11">
        <f t="shared" si="0"/>
        <v>408</v>
      </c>
      <c r="K8" s="8">
        <v>6556</v>
      </c>
      <c r="L8" s="1"/>
      <c r="M8" s="1"/>
      <c r="N8" s="18">
        <f t="shared" si="1"/>
        <v>6.8639414276998167E-3</v>
      </c>
      <c r="O8" s="18">
        <f>AVERAGE(N2:N8)</f>
        <v>4.8699820367101116E-3</v>
      </c>
      <c r="P8" s="33">
        <v>67.59</v>
      </c>
    </row>
    <row r="9" spans="1:16" x14ac:dyDescent="0.3">
      <c r="A9" s="52"/>
      <c r="B9" s="9">
        <v>44082</v>
      </c>
      <c r="C9" s="8">
        <v>44</v>
      </c>
      <c r="D9" s="37">
        <f t="shared" ref="D9:D72" si="2">AVERAGE(C3:C9)</f>
        <v>32.142857142857146</v>
      </c>
      <c r="E9" s="8">
        <v>1773</v>
      </c>
      <c r="F9" s="8">
        <v>4</v>
      </c>
      <c r="G9" s="8">
        <v>1325</v>
      </c>
      <c r="H9" s="1"/>
      <c r="I9" s="11"/>
      <c r="J9" s="11">
        <f t="shared" si="0"/>
        <v>448</v>
      </c>
      <c r="K9" s="8">
        <v>7411</v>
      </c>
      <c r="L9" s="1"/>
      <c r="M9" s="1"/>
      <c r="N9" s="18">
        <f t="shared" si="1"/>
        <v>5.9371204965591685E-3</v>
      </c>
      <c r="O9" s="18">
        <f t="shared" ref="O9:O72" si="3">AVERAGE(N3:N9)</f>
        <v>4.7649249999085182E-3</v>
      </c>
      <c r="P9" s="33">
        <v>67.59</v>
      </c>
    </row>
    <row r="10" spans="1:16" x14ac:dyDescent="0.3">
      <c r="A10" s="52"/>
      <c r="B10" s="9">
        <v>44083</v>
      </c>
      <c r="C10" s="8">
        <v>57</v>
      </c>
      <c r="D10" s="37">
        <f t="shared" si="2"/>
        <v>37.428571428571431</v>
      </c>
      <c r="E10" s="8">
        <v>1830</v>
      </c>
      <c r="F10" s="8">
        <v>9</v>
      </c>
      <c r="G10" s="8">
        <v>1334</v>
      </c>
      <c r="H10" s="1"/>
      <c r="I10" s="11"/>
      <c r="J10" s="11">
        <f t="shared" si="0"/>
        <v>496</v>
      </c>
      <c r="K10" s="8">
        <v>9725</v>
      </c>
      <c r="L10" s="1"/>
      <c r="M10" s="1"/>
      <c r="N10" s="18">
        <f t="shared" si="1"/>
        <v>5.861182519280206E-3</v>
      </c>
      <c r="O10" s="18">
        <f t="shared" si="3"/>
        <v>5.2046382833474984E-3</v>
      </c>
      <c r="P10" s="33">
        <v>67.59</v>
      </c>
    </row>
    <row r="11" spans="1:16" x14ac:dyDescent="0.3">
      <c r="A11" s="52"/>
      <c r="B11" s="10">
        <v>44084</v>
      </c>
      <c r="C11" s="8">
        <v>87</v>
      </c>
      <c r="D11" s="37">
        <f t="shared" si="2"/>
        <v>45.857142857142854</v>
      </c>
      <c r="E11" s="8">
        <v>1917</v>
      </c>
      <c r="F11" s="8">
        <v>20</v>
      </c>
      <c r="G11" s="8">
        <v>1354</v>
      </c>
      <c r="H11" s="1"/>
      <c r="I11" s="11"/>
      <c r="J11" s="11">
        <f t="shared" si="0"/>
        <v>563</v>
      </c>
      <c r="K11" s="8">
        <v>9381</v>
      </c>
      <c r="L11" s="1"/>
      <c r="M11" s="1"/>
      <c r="N11" s="18">
        <f t="shared" si="1"/>
        <v>9.2740645986568605E-3</v>
      </c>
      <c r="O11" s="18">
        <f t="shared" si="3"/>
        <v>6.0490241741037115E-3</v>
      </c>
      <c r="P11" s="33">
        <v>67.59</v>
      </c>
    </row>
    <row r="12" spans="1:16" x14ac:dyDescent="0.3">
      <c r="A12" s="52"/>
      <c r="B12" s="9">
        <v>44085</v>
      </c>
      <c r="C12" s="8">
        <v>158</v>
      </c>
      <c r="D12" s="37">
        <f t="shared" si="2"/>
        <v>64.857142857142861</v>
      </c>
      <c r="E12" s="8">
        <v>2075</v>
      </c>
      <c r="F12" s="8">
        <v>9</v>
      </c>
      <c r="G12" s="8">
        <v>1363</v>
      </c>
      <c r="H12" s="1"/>
      <c r="I12" s="11"/>
      <c r="J12" s="11">
        <f t="shared" si="0"/>
        <v>712</v>
      </c>
      <c r="K12" s="8">
        <v>11638</v>
      </c>
      <c r="L12" s="1"/>
      <c r="M12" s="1"/>
      <c r="N12" s="18">
        <f t="shared" si="1"/>
        <v>1.3576215844646846E-2</v>
      </c>
      <c r="O12" s="18">
        <f t="shared" si="3"/>
        <v>7.5312529350550538E-3</v>
      </c>
      <c r="P12" s="33">
        <v>67.59</v>
      </c>
    </row>
    <row r="13" spans="1:16" x14ac:dyDescent="0.3">
      <c r="A13" s="52"/>
      <c r="B13" s="9">
        <v>44086</v>
      </c>
      <c r="C13" s="8">
        <v>152</v>
      </c>
      <c r="D13" s="37">
        <f t="shared" si="2"/>
        <v>82.428571428571431</v>
      </c>
      <c r="E13" s="8">
        <v>2227</v>
      </c>
      <c r="F13" s="8">
        <v>6</v>
      </c>
      <c r="G13" s="8">
        <v>1369</v>
      </c>
      <c r="H13" s="1"/>
      <c r="I13" s="11"/>
      <c r="J13" s="11">
        <f t="shared" si="0"/>
        <v>858</v>
      </c>
      <c r="K13" s="8">
        <v>10500</v>
      </c>
      <c r="L13" s="1"/>
      <c r="M13" s="1"/>
      <c r="N13" s="18">
        <f t="shared" si="1"/>
        <v>1.4476190476190476E-2</v>
      </c>
      <c r="O13" s="18">
        <f t="shared" si="3"/>
        <v>9.0362389468558058E-3</v>
      </c>
      <c r="P13" s="33">
        <v>67.59</v>
      </c>
    </row>
    <row r="14" spans="1:16" x14ac:dyDescent="0.3">
      <c r="A14" s="52"/>
      <c r="B14" s="10">
        <v>44087</v>
      </c>
      <c r="C14" s="8">
        <v>165</v>
      </c>
      <c r="D14" s="37">
        <f t="shared" si="2"/>
        <v>101.14285714285714</v>
      </c>
      <c r="E14" s="8">
        <v>2392</v>
      </c>
      <c r="F14" s="8">
        <v>1</v>
      </c>
      <c r="G14" s="8">
        <v>1370</v>
      </c>
      <c r="H14" s="1"/>
      <c r="I14" s="11"/>
      <c r="J14" s="11">
        <f t="shared" si="0"/>
        <v>1022</v>
      </c>
      <c r="K14" s="8">
        <v>7511</v>
      </c>
      <c r="L14" s="1"/>
      <c r="M14" s="1"/>
      <c r="N14" s="18">
        <f t="shared" si="1"/>
        <v>2.1967780588470244E-2</v>
      </c>
      <c r="O14" s="18">
        <f t="shared" si="3"/>
        <v>1.1136642278786231E-2</v>
      </c>
      <c r="P14" s="33">
        <v>67.59</v>
      </c>
    </row>
    <row r="15" spans="1:16" x14ac:dyDescent="0.3">
      <c r="A15" s="52"/>
      <c r="B15" s="9">
        <v>44088</v>
      </c>
      <c r="C15" s="8">
        <v>170</v>
      </c>
      <c r="D15" s="37">
        <f t="shared" si="2"/>
        <v>119</v>
      </c>
      <c r="E15" s="8">
        <v>2562</v>
      </c>
      <c r="F15" s="8">
        <v>11</v>
      </c>
      <c r="G15" s="8">
        <v>1381</v>
      </c>
      <c r="H15" s="1"/>
      <c r="I15" s="11"/>
      <c r="J15" s="11">
        <f t="shared" si="0"/>
        <v>1181</v>
      </c>
      <c r="K15" s="8">
        <v>11899</v>
      </c>
      <c r="L15" s="1"/>
      <c r="M15" s="1"/>
      <c r="N15" s="18">
        <f t="shared" si="1"/>
        <v>1.4286914866795529E-2</v>
      </c>
      <c r="O15" s="18">
        <f t="shared" si="3"/>
        <v>1.2197067055799907E-2</v>
      </c>
      <c r="P15" s="33">
        <v>67.59</v>
      </c>
    </row>
    <row r="16" spans="1:16" x14ac:dyDescent="0.3">
      <c r="A16" s="52"/>
      <c r="B16" s="9">
        <v>44089</v>
      </c>
      <c r="C16" s="8">
        <v>196</v>
      </c>
      <c r="D16" s="37">
        <f t="shared" si="2"/>
        <v>140.71428571428572</v>
      </c>
      <c r="E16" s="8">
        <v>2758</v>
      </c>
      <c r="F16" s="8">
        <v>4</v>
      </c>
      <c r="G16" s="8">
        <v>1385</v>
      </c>
      <c r="H16" s="1"/>
      <c r="I16" s="11"/>
      <c r="J16" s="11">
        <f t="shared" si="0"/>
        <v>1373</v>
      </c>
      <c r="K16" s="8">
        <v>13237</v>
      </c>
      <c r="L16" s="1"/>
      <c r="M16" s="1"/>
      <c r="N16" s="18">
        <f t="shared" si="1"/>
        <v>1.4806980433632998E-2</v>
      </c>
      <c r="O16" s="18">
        <f t="shared" si="3"/>
        <v>1.3464189903953311E-2</v>
      </c>
      <c r="P16" s="33">
        <v>60.19</v>
      </c>
    </row>
    <row r="17" spans="1:16" x14ac:dyDescent="0.3">
      <c r="A17" s="52"/>
      <c r="B17" s="10">
        <v>44090</v>
      </c>
      <c r="C17" s="8">
        <v>179</v>
      </c>
      <c r="D17" s="37">
        <f t="shared" si="2"/>
        <v>158.14285714285714</v>
      </c>
      <c r="E17" s="8">
        <v>2937</v>
      </c>
      <c r="F17" s="8">
        <v>37</v>
      </c>
      <c r="G17" s="8">
        <v>1422</v>
      </c>
      <c r="H17" s="1"/>
      <c r="I17" s="11"/>
      <c r="J17" s="11">
        <f t="shared" si="0"/>
        <v>1515</v>
      </c>
      <c r="K17" s="8">
        <v>13504</v>
      </c>
      <c r="L17" s="1"/>
      <c r="M17" s="1"/>
      <c r="N17" s="18">
        <f t="shared" si="1"/>
        <v>1.3255331753554502E-2</v>
      </c>
      <c r="O17" s="18">
        <f t="shared" si="3"/>
        <v>1.4520496937421065E-2</v>
      </c>
      <c r="P17" s="33">
        <v>60.19</v>
      </c>
    </row>
    <row r="18" spans="1:16" x14ac:dyDescent="0.3">
      <c r="A18" s="52"/>
      <c r="B18" s="9">
        <v>44091</v>
      </c>
      <c r="C18" s="8">
        <v>182</v>
      </c>
      <c r="D18" s="37">
        <f t="shared" si="2"/>
        <v>171.71428571428572</v>
      </c>
      <c r="E18" s="8">
        <v>3119</v>
      </c>
      <c r="F18" s="8">
        <v>13</v>
      </c>
      <c r="G18" s="8">
        <v>1435</v>
      </c>
      <c r="H18" s="1"/>
      <c r="I18" s="11"/>
      <c r="J18" s="11">
        <f t="shared" si="0"/>
        <v>1684</v>
      </c>
      <c r="K18" s="8">
        <v>11246</v>
      </c>
      <c r="L18" s="1"/>
      <c r="M18" s="1"/>
      <c r="N18" s="18">
        <f t="shared" si="1"/>
        <v>1.618353192246132E-2</v>
      </c>
      <c r="O18" s="18">
        <f t="shared" si="3"/>
        <v>1.5507563697964561E-2</v>
      </c>
      <c r="P18" s="33">
        <v>60.19</v>
      </c>
    </row>
    <row r="19" spans="1:16" x14ac:dyDescent="0.3">
      <c r="A19" s="52"/>
      <c r="B19" s="9">
        <v>44092</v>
      </c>
      <c r="C19" s="8">
        <v>187</v>
      </c>
      <c r="D19" s="37">
        <f t="shared" si="2"/>
        <v>175.85714285714286</v>
      </c>
      <c r="E19" s="8">
        <v>3306</v>
      </c>
      <c r="F19" s="8">
        <v>46</v>
      </c>
      <c r="G19" s="8">
        <v>1481</v>
      </c>
      <c r="H19" s="1"/>
      <c r="I19" s="11"/>
      <c r="J19" s="11">
        <f t="shared" si="0"/>
        <v>1825</v>
      </c>
      <c r="K19" s="8">
        <v>13688</v>
      </c>
      <c r="L19" s="1"/>
      <c r="M19" s="1"/>
      <c r="N19" s="18">
        <f t="shared" si="1"/>
        <v>1.3661601402688486E-2</v>
      </c>
      <c r="O19" s="18">
        <f t="shared" si="3"/>
        <v>1.5519761634827652E-2</v>
      </c>
      <c r="P19" s="33">
        <v>60.19</v>
      </c>
    </row>
    <row r="20" spans="1:16" x14ac:dyDescent="0.3">
      <c r="A20" s="52"/>
      <c r="B20" s="10">
        <v>44093</v>
      </c>
      <c r="C20" s="8">
        <v>196</v>
      </c>
      <c r="D20" s="37">
        <f t="shared" si="2"/>
        <v>182.14285714285714</v>
      </c>
      <c r="E20" s="8">
        <v>3502</v>
      </c>
      <c r="F20" s="8">
        <v>13</v>
      </c>
      <c r="G20" s="8">
        <v>1494</v>
      </c>
      <c r="H20" s="1"/>
      <c r="I20" s="11"/>
      <c r="J20" s="11">
        <f t="shared" si="0"/>
        <v>2008</v>
      </c>
      <c r="K20" s="8">
        <v>8478</v>
      </c>
      <c r="L20" s="1"/>
      <c r="M20" s="1"/>
      <c r="N20" s="18">
        <f t="shared" si="1"/>
        <v>2.3118660061335221E-2</v>
      </c>
      <c r="O20" s="18">
        <f t="shared" si="3"/>
        <v>1.6754400146991189E-2</v>
      </c>
      <c r="P20" s="33">
        <v>60.19</v>
      </c>
    </row>
    <row r="21" spans="1:16" x14ac:dyDescent="0.3">
      <c r="A21" s="52"/>
      <c r="B21" s="9">
        <v>44094</v>
      </c>
      <c r="C21" s="8">
        <v>193</v>
      </c>
      <c r="D21" s="37">
        <f t="shared" si="2"/>
        <v>186.14285714285714</v>
      </c>
      <c r="E21" s="8">
        <v>3695</v>
      </c>
      <c r="F21" s="8">
        <v>40</v>
      </c>
      <c r="G21" s="8">
        <v>1534</v>
      </c>
      <c r="H21" s="1"/>
      <c r="I21" s="11"/>
      <c r="J21" s="11">
        <f t="shared" si="0"/>
        <v>2161</v>
      </c>
      <c r="K21" s="8">
        <v>6150</v>
      </c>
      <c r="L21" s="1"/>
      <c r="M21" s="1"/>
      <c r="N21" s="18">
        <f t="shared" si="1"/>
        <v>3.1382113821138209E-2</v>
      </c>
      <c r="O21" s="18">
        <f t="shared" si="3"/>
        <v>1.8099304894515177E-2</v>
      </c>
      <c r="P21" s="33">
        <v>60.19</v>
      </c>
    </row>
    <row r="22" spans="1:16" x14ac:dyDescent="0.3">
      <c r="A22" s="52"/>
      <c r="B22" s="9">
        <v>44095</v>
      </c>
      <c r="C22" s="8">
        <v>218</v>
      </c>
      <c r="D22" s="37">
        <f t="shared" si="2"/>
        <v>193</v>
      </c>
      <c r="E22" s="8">
        <v>3913</v>
      </c>
      <c r="F22" s="8">
        <v>40</v>
      </c>
      <c r="G22" s="8">
        <v>1574</v>
      </c>
      <c r="H22" s="1"/>
      <c r="I22" s="11"/>
      <c r="J22" s="11">
        <f t="shared" si="0"/>
        <v>2339</v>
      </c>
      <c r="K22" s="8">
        <v>5892</v>
      </c>
      <c r="L22" s="1"/>
      <c r="M22" s="1"/>
      <c r="N22" s="18">
        <f t="shared" si="1"/>
        <v>3.6999321113374069E-2</v>
      </c>
      <c r="O22" s="18">
        <f t="shared" si="3"/>
        <v>2.1343934358312115E-2</v>
      </c>
      <c r="P22" s="33">
        <v>60.19</v>
      </c>
    </row>
    <row r="23" spans="1:16" x14ac:dyDescent="0.3">
      <c r="A23" s="52"/>
      <c r="B23" s="10">
        <v>44096</v>
      </c>
      <c r="C23" s="8">
        <v>227</v>
      </c>
      <c r="D23" s="37">
        <f t="shared" si="2"/>
        <v>197.42857142857142</v>
      </c>
      <c r="E23" s="8">
        <v>4140</v>
      </c>
      <c r="F23" s="8">
        <v>75</v>
      </c>
      <c r="G23" s="8">
        <v>1649</v>
      </c>
      <c r="H23" s="1"/>
      <c r="I23" s="11"/>
      <c r="J23" s="11">
        <f t="shared" si="0"/>
        <v>2491</v>
      </c>
      <c r="K23" s="8">
        <v>8930</v>
      </c>
      <c r="L23" s="1"/>
      <c r="M23" s="1"/>
      <c r="N23" s="18">
        <f t="shared" si="1"/>
        <v>2.5419932810750279E-2</v>
      </c>
      <c r="O23" s="18">
        <f t="shared" si="3"/>
        <v>2.2860070412186011E-2</v>
      </c>
      <c r="P23" s="33">
        <v>60.19</v>
      </c>
    </row>
    <row r="24" spans="1:16" x14ac:dyDescent="0.3">
      <c r="A24" s="52"/>
      <c r="B24" s="9">
        <v>44097</v>
      </c>
      <c r="C24" s="8">
        <v>259</v>
      </c>
      <c r="D24" s="37">
        <f t="shared" si="2"/>
        <v>208.85714285714286</v>
      </c>
      <c r="E24" s="8">
        <v>4399</v>
      </c>
      <c r="F24" s="8">
        <v>56</v>
      </c>
      <c r="G24" s="8">
        <v>1705</v>
      </c>
      <c r="H24" s="1"/>
      <c r="I24" s="11"/>
      <c r="J24" s="11">
        <f t="shared" si="0"/>
        <v>2694</v>
      </c>
      <c r="K24" s="8">
        <v>10429</v>
      </c>
      <c r="L24" s="1"/>
      <c r="M24" s="1"/>
      <c r="N24" s="18">
        <f t="shared" si="1"/>
        <v>2.4834595838527183E-2</v>
      </c>
      <c r="O24" s="18">
        <f t="shared" si="3"/>
        <v>2.451425099575354E-2</v>
      </c>
      <c r="P24" s="33">
        <v>60.19</v>
      </c>
    </row>
    <row r="25" spans="1:16" x14ac:dyDescent="0.3">
      <c r="A25" s="52"/>
      <c r="B25" s="9">
        <v>44098</v>
      </c>
      <c r="C25" s="4">
        <v>265</v>
      </c>
      <c r="D25" s="37">
        <f t="shared" si="2"/>
        <v>220.71428571428572</v>
      </c>
      <c r="E25" s="8">
        <v>4664</v>
      </c>
      <c r="F25" s="8">
        <v>54</v>
      </c>
      <c r="G25" s="8">
        <v>1759</v>
      </c>
      <c r="H25" s="1"/>
      <c r="I25" s="11"/>
      <c r="J25" s="11">
        <f t="shared" si="0"/>
        <v>2905</v>
      </c>
      <c r="K25" s="8">
        <v>9862</v>
      </c>
      <c r="L25" s="1"/>
      <c r="M25" s="1"/>
      <c r="N25" s="18">
        <f t="shared" si="1"/>
        <v>2.6870817278442507E-2</v>
      </c>
      <c r="O25" s="18">
        <f t="shared" si="3"/>
        <v>2.6041006046607994E-2</v>
      </c>
      <c r="P25" s="33">
        <v>60.19</v>
      </c>
    </row>
    <row r="26" spans="1:16" x14ac:dyDescent="0.3">
      <c r="A26" s="52"/>
      <c r="B26" s="10">
        <v>44099</v>
      </c>
      <c r="C26" s="8">
        <v>296</v>
      </c>
      <c r="D26" s="37">
        <f t="shared" si="2"/>
        <v>236.28571428571428</v>
      </c>
      <c r="E26" s="8">
        <v>4960</v>
      </c>
      <c r="F26" s="8">
        <v>60</v>
      </c>
      <c r="G26" s="8">
        <v>1819</v>
      </c>
      <c r="H26" s="1"/>
      <c r="I26" s="11"/>
      <c r="J26" s="11">
        <f t="shared" si="0"/>
        <v>3141</v>
      </c>
      <c r="K26" s="8">
        <v>10563</v>
      </c>
      <c r="L26" s="1"/>
      <c r="M26" s="1"/>
      <c r="N26" s="18">
        <f t="shared" si="1"/>
        <v>2.8022342137650289E-2</v>
      </c>
      <c r="O26" s="18">
        <f t="shared" si="3"/>
        <v>2.8092540437316821E-2</v>
      </c>
      <c r="P26" s="33">
        <v>60.19</v>
      </c>
    </row>
    <row r="27" spans="1:16" x14ac:dyDescent="0.3">
      <c r="A27" s="52"/>
      <c r="B27" s="9">
        <v>44100</v>
      </c>
      <c r="C27" s="4">
        <v>294</v>
      </c>
      <c r="D27" s="37">
        <f t="shared" si="2"/>
        <v>250.28571428571428</v>
      </c>
      <c r="E27" s="8">
        <v>5254</v>
      </c>
      <c r="F27" s="8">
        <v>87</v>
      </c>
      <c r="G27" s="8">
        <v>1906</v>
      </c>
      <c r="H27" s="1"/>
      <c r="I27" s="11"/>
      <c r="J27" s="11">
        <f t="shared" si="0"/>
        <v>3348</v>
      </c>
      <c r="K27" s="8">
        <v>8622</v>
      </c>
      <c r="L27" s="1"/>
      <c r="M27" s="1"/>
      <c r="N27" s="18">
        <f t="shared" si="1"/>
        <v>3.409881697981907E-2</v>
      </c>
      <c r="O27" s="18">
        <f t="shared" si="3"/>
        <v>2.966113428281451E-2</v>
      </c>
      <c r="P27" s="33">
        <v>60.19</v>
      </c>
    </row>
    <row r="28" spans="1:16" x14ac:dyDescent="0.3">
      <c r="A28" s="52"/>
      <c r="B28" s="9">
        <v>44101</v>
      </c>
      <c r="C28" s="8">
        <v>298</v>
      </c>
      <c r="D28" s="37">
        <f t="shared" si="2"/>
        <v>265.28571428571428</v>
      </c>
      <c r="E28" s="8">
        <v>5552</v>
      </c>
      <c r="F28" s="8">
        <v>148</v>
      </c>
      <c r="G28" s="8">
        <v>2054</v>
      </c>
      <c r="H28" s="1"/>
      <c r="I28" s="11"/>
      <c r="J28" s="11">
        <f t="shared" si="0"/>
        <v>3498</v>
      </c>
      <c r="K28" s="8">
        <v>4978</v>
      </c>
      <c r="L28" s="1"/>
      <c r="M28" s="1"/>
      <c r="N28" s="18">
        <f t="shared" si="1"/>
        <v>5.9863398955403775E-2</v>
      </c>
      <c r="O28" s="18">
        <f t="shared" si="3"/>
        <v>3.372988930199531E-2</v>
      </c>
      <c r="P28" s="33">
        <v>60.19</v>
      </c>
    </row>
    <row r="29" spans="1:16" x14ac:dyDescent="0.3">
      <c r="A29" s="52"/>
      <c r="B29" s="10">
        <v>44102</v>
      </c>
      <c r="C29" s="8">
        <v>314</v>
      </c>
      <c r="D29" s="37">
        <f t="shared" si="2"/>
        <v>279</v>
      </c>
      <c r="E29" s="8">
        <v>5866</v>
      </c>
      <c r="F29" s="8">
        <v>270</v>
      </c>
      <c r="G29" s="8">
        <v>2324</v>
      </c>
      <c r="H29" s="1"/>
      <c r="I29" s="11"/>
      <c r="J29" s="11">
        <f t="shared" si="0"/>
        <v>3542</v>
      </c>
      <c r="K29" s="8">
        <v>8725</v>
      </c>
      <c r="L29" s="1"/>
      <c r="M29" s="1"/>
      <c r="N29" s="18">
        <f t="shared" si="1"/>
        <v>3.5988538681948422E-2</v>
      </c>
      <c r="O29" s="18">
        <f t="shared" si="3"/>
        <v>3.3585491811791643E-2</v>
      </c>
      <c r="P29" s="33">
        <v>60.19</v>
      </c>
    </row>
    <row r="30" spans="1:16" x14ac:dyDescent="0.3">
      <c r="A30" s="52"/>
      <c r="B30" s="9">
        <v>44103</v>
      </c>
      <c r="C30" s="8">
        <v>326</v>
      </c>
      <c r="D30" s="37">
        <f t="shared" si="2"/>
        <v>293.14285714285717</v>
      </c>
      <c r="E30" s="8">
        <v>6192</v>
      </c>
      <c r="F30" s="8">
        <v>796</v>
      </c>
      <c r="G30" s="8">
        <v>3120</v>
      </c>
      <c r="H30" s="1"/>
      <c r="I30" s="11"/>
      <c r="J30" s="11">
        <f t="shared" si="0"/>
        <v>3072</v>
      </c>
      <c r="K30" s="8">
        <v>8717</v>
      </c>
      <c r="L30" s="1"/>
      <c r="M30" s="1"/>
      <c r="N30" s="18">
        <f t="shared" si="1"/>
        <v>3.7398187449810716E-2</v>
      </c>
      <c r="O30" s="18">
        <f t="shared" si="3"/>
        <v>3.5296671045943133E-2</v>
      </c>
      <c r="P30" s="33">
        <v>60.19</v>
      </c>
    </row>
    <row r="31" spans="1:16" ht="15" thickBot="1" x14ac:dyDescent="0.35">
      <c r="A31" s="53"/>
      <c r="B31" s="9">
        <v>44104</v>
      </c>
      <c r="C31" s="8">
        <v>448</v>
      </c>
      <c r="D31" s="37">
        <f t="shared" si="2"/>
        <v>320.14285714285717</v>
      </c>
      <c r="E31" s="8">
        <v>6640</v>
      </c>
      <c r="F31" s="8">
        <v>299</v>
      </c>
      <c r="G31" s="8">
        <v>3419</v>
      </c>
      <c r="H31" s="1"/>
      <c r="I31" s="11">
        <v>40</v>
      </c>
      <c r="J31" s="11">
        <f t="shared" si="0"/>
        <v>3181</v>
      </c>
      <c r="K31" s="8">
        <v>9401</v>
      </c>
      <c r="L31" s="1"/>
      <c r="M31" s="1"/>
      <c r="N31" s="18">
        <f t="shared" si="1"/>
        <v>4.7654504839910648E-2</v>
      </c>
      <c r="O31" s="18">
        <f t="shared" si="3"/>
        <v>3.8556658046140772E-2</v>
      </c>
      <c r="P31" s="33">
        <v>60.19</v>
      </c>
    </row>
    <row r="32" spans="1:16" x14ac:dyDescent="0.3">
      <c r="A32" s="51" t="s">
        <v>9</v>
      </c>
      <c r="B32" s="10">
        <v>44105</v>
      </c>
      <c r="C32" s="5">
        <v>453</v>
      </c>
      <c r="D32" s="37">
        <f t="shared" si="2"/>
        <v>347</v>
      </c>
      <c r="E32" s="8">
        <v>7093</v>
      </c>
      <c r="F32" s="8">
        <v>295</v>
      </c>
      <c r="G32" s="8">
        <v>3714</v>
      </c>
      <c r="H32" s="8">
        <v>3</v>
      </c>
      <c r="I32" s="8">
        <v>43</v>
      </c>
      <c r="J32" s="11">
        <f t="shared" si="0"/>
        <v>3336</v>
      </c>
      <c r="K32" s="8">
        <v>8113</v>
      </c>
      <c r="L32" s="8"/>
      <c r="M32" s="8"/>
      <c r="N32" s="18">
        <f t="shared" si="1"/>
        <v>5.5836312091704671E-2</v>
      </c>
      <c r="O32" s="18">
        <f t="shared" si="3"/>
        <v>4.2694585876606801E-2</v>
      </c>
      <c r="P32" s="33">
        <v>56.48</v>
      </c>
    </row>
    <row r="33" spans="1:16" x14ac:dyDescent="0.3">
      <c r="A33" s="52"/>
      <c r="B33" s="9">
        <v>44106</v>
      </c>
      <c r="C33" s="5">
        <v>471</v>
      </c>
      <c r="D33" s="37">
        <f t="shared" si="2"/>
        <v>372</v>
      </c>
      <c r="E33" s="8">
        <v>7564</v>
      </c>
      <c r="F33" s="8">
        <v>278</v>
      </c>
      <c r="G33" s="8">
        <v>3992</v>
      </c>
      <c r="H33" s="8">
        <v>5</v>
      </c>
      <c r="I33" s="8">
        <v>48</v>
      </c>
      <c r="J33" s="11">
        <f t="shared" si="0"/>
        <v>3524</v>
      </c>
      <c r="K33" s="8">
        <v>9941</v>
      </c>
      <c r="L33" s="8"/>
      <c r="M33" s="8"/>
      <c r="N33" s="18">
        <f t="shared" si="1"/>
        <v>4.7379539281762396E-2</v>
      </c>
      <c r="O33" s="18">
        <f t="shared" si="3"/>
        <v>4.5459899754337105E-2</v>
      </c>
      <c r="P33" s="33">
        <v>56.48</v>
      </c>
    </row>
    <row r="34" spans="1:16" x14ac:dyDescent="0.3">
      <c r="A34" s="52"/>
      <c r="B34" s="9">
        <v>44107</v>
      </c>
      <c r="C34" s="5">
        <v>554</v>
      </c>
      <c r="D34" s="37">
        <f t="shared" si="2"/>
        <v>409.14285714285717</v>
      </c>
      <c r="E34" s="8">
        <v>8118</v>
      </c>
      <c r="F34" s="8">
        <v>252</v>
      </c>
      <c r="G34" s="8">
        <v>4244</v>
      </c>
      <c r="H34" s="8">
        <v>2</v>
      </c>
      <c r="I34" s="8">
        <v>50</v>
      </c>
      <c r="J34" s="11">
        <f t="shared" si="0"/>
        <v>3824</v>
      </c>
      <c r="K34" s="8">
        <v>8337</v>
      </c>
      <c r="L34" s="8"/>
      <c r="M34" s="8"/>
      <c r="N34" s="18">
        <f t="shared" si="1"/>
        <v>6.6450761664867464E-2</v>
      </c>
      <c r="O34" s="18">
        <f t="shared" si="3"/>
        <v>5.0081606137915444E-2</v>
      </c>
      <c r="P34" s="33">
        <v>56.48</v>
      </c>
    </row>
    <row r="35" spans="1:16" x14ac:dyDescent="0.3">
      <c r="A35" s="52"/>
      <c r="B35" s="10">
        <v>44108</v>
      </c>
      <c r="C35" s="5">
        <v>578</v>
      </c>
      <c r="D35" s="37">
        <f t="shared" si="2"/>
        <v>449.14285714285717</v>
      </c>
      <c r="E35" s="8">
        <v>8696</v>
      </c>
      <c r="F35" s="8">
        <v>375</v>
      </c>
      <c r="G35" s="8">
        <v>4619</v>
      </c>
      <c r="H35" s="8">
        <v>2</v>
      </c>
      <c r="I35" s="8">
        <v>52</v>
      </c>
      <c r="J35" s="11">
        <f t="shared" si="0"/>
        <v>4025</v>
      </c>
      <c r="K35" s="8">
        <v>4502</v>
      </c>
      <c r="L35" s="8"/>
      <c r="M35" s="8"/>
      <c r="N35" s="18">
        <f t="shared" si="1"/>
        <v>0.12838738338516215</v>
      </c>
      <c r="O35" s="18">
        <f t="shared" si="3"/>
        <v>5.9870746770738066E-2</v>
      </c>
      <c r="P35" s="33">
        <v>56.48</v>
      </c>
    </row>
    <row r="36" spans="1:16" x14ac:dyDescent="0.3">
      <c r="A36" s="52"/>
      <c r="B36" s="9">
        <v>44109</v>
      </c>
      <c r="C36" s="5">
        <v>549</v>
      </c>
      <c r="D36" s="37">
        <f t="shared" si="2"/>
        <v>482.71428571428572</v>
      </c>
      <c r="E36" s="8">
        <v>9245</v>
      </c>
      <c r="F36" s="8">
        <v>268</v>
      </c>
      <c r="G36" s="8">
        <v>4887</v>
      </c>
      <c r="H36" s="8">
        <v>6</v>
      </c>
      <c r="I36" s="8">
        <v>58</v>
      </c>
      <c r="J36" s="11">
        <f t="shared" si="0"/>
        <v>4300</v>
      </c>
      <c r="K36" s="8">
        <v>7172</v>
      </c>
      <c r="L36" s="8"/>
      <c r="M36" s="8"/>
      <c r="N36" s="18">
        <f t="shared" si="1"/>
        <v>7.6547685443390967E-2</v>
      </c>
      <c r="O36" s="18">
        <f t="shared" si="3"/>
        <v>6.5664910593801279E-2</v>
      </c>
      <c r="P36" s="33">
        <v>56.48</v>
      </c>
    </row>
    <row r="37" spans="1:16" x14ac:dyDescent="0.3">
      <c r="A37" s="52"/>
      <c r="B37" s="9">
        <v>44110</v>
      </c>
      <c r="C37" s="5">
        <v>508</v>
      </c>
      <c r="D37" s="37">
        <f t="shared" si="2"/>
        <v>508.71428571428572</v>
      </c>
      <c r="E37" s="8">
        <v>9753</v>
      </c>
      <c r="F37" s="8">
        <v>348</v>
      </c>
      <c r="G37" s="8">
        <v>5235</v>
      </c>
      <c r="H37" s="8">
        <v>4</v>
      </c>
      <c r="I37" s="8">
        <v>62</v>
      </c>
      <c r="J37" s="11">
        <f t="shared" si="0"/>
        <v>4456</v>
      </c>
      <c r="K37" s="8">
        <v>8961</v>
      </c>
      <c r="L37" s="8"/>
      <c r="M37" s="8"/>
      <c r="N37" s="18">
        <f t="shared" si="1"/>
        <v>5.6690101551166168E-2</v>
      </c>
      <c r="O37" s="18">
        <f t="shared" si="3"/>
        <v>6.8420898322566356E-2</v>
      </c>
      <c r="P37" s="33">
        <v>56.48</v>
      </c>
    </row>
    <row r="38" spans="1:16" x14ac:dyDescent="0.3">
      <c r="A38" s="52"/>
      <c r="B38" s="10">
        <v>44111</v>
      </c>
      <c r="C38" s="5">
        <v>472</v>
      </c>
      <c r="D38" s="37">
        <f t="shared" si="2"/>
        <v>512.14285714285711</v>
      </c>
      <c r="E38" s="8">
        <v>10225</v>
      </c>
      <c r="F38" s="8">
        <v>318</v>
      </c>
      <c r="G38" s="8">
        <v>5553</v>
      </c>
      <c r="H38" s="8">
        <v>4</v>
      </c>
      <c r="I38" s="8">
        <v>66</v>
      </c>
      <c r="J38" s="11">
        <f t="shared" si="0"/>
        <v>4606</v>
      </c>
      <c r="K38" s="8">
        <v>9514</v>
      </c>
      <c r="L38" s="8"/>
      <c r="M38" s="8"/>
      <c r="N38" s="18">
        <f t="shared" si="1"/>
        <v>4.9611099432415387E-2</v>
      </c>
      <c r="O38" s="18">
        <f t="shared" si="3"/>
        <v>6.8700411835781308E-2</v>
      </c>
      <c r="P38" s="33">
        <v>56.48</v>
      </c>
    </row>
    <row r="39" spans="1:16" x14ac:dyDescent="0.3">
      <c r="A39" s="52"/>
      <c r="B39" s="9">
        <v>44112</v>
      </c>
      <c r="C39" s="5">
        <v>527</v>
      </c>
      <c r="D39" s="37">
        <f t="shared" si="2"/>
        <v>522.71428571428567</v>
      </c>
      <c r="E39" s="8">
        <v>10752</v>
      </c>
      <c r="F39" s="8">
        <v>313</v>
      </c>
      <c r="G39" s="8">
        <v>5866</v>
      </c>
      <c r="H39" s="8">
        <v>6</v>
      </c>
      <c r="I39" s="8">
        <v>72</v>
      </c>
      <c r="J39" s="11">
        <f t="shared" si="0"/>
        <v>4814</v>
      </c>
      <c r="K39" s="8">
        <v>9613</v>
      </c>
      <c r="L39" s="8"/>
      <c r="M39" s="8"/>
      <c r="N39" s="18">
        <f t="shared" si="1"/>
        <v>5.4821595755747424E-2</v>
      </c>
      <c r="O39" s="18">
        <f t="shared" si="3"/>
        <v>6.8555452359215993E-2</v>
      </c>
      <c r="P39" s="33">
        <v>56.48</v>
      </c>
    </row>
    <row r="40" spans="1:16" x14ac:dyDescent="0.3">
      <c r="A40" s="52"/>
      <c r="B40" s="9">
        <v>44113</v>
      </c>
      <c r="C40" s="5">
        <v>519</v>
      </c>
      <c r="D40" s="37">
        <f t="shared" si="2"/>
        <v>529.57142857142856</v>
      </c>
      <c r="E40" s="8">
        <v>11271</v>
      </c>
      <c r="F40" s="8">
        <v>253</v>
      </c>
      <c r="G40" s="8">
        <v>6119</v>
      </c>
      <c r="H40" s="8">
        <v>6</v>
      </c>
      <c r="I40" s="8">
        <v>78</v>
      </c>
      <c r="J40" s="11">
        <f t="shared" si="0"/>
        <v>5074</v>
      </c>
      <c r="K40" s="8">
        <v>8269</v>
      </c>
      <c r="L40" s="8"/>
      <c r="M40" s="8"/>
      <c r="N40" s="18">
        <f t="shared" si="1"/>
        <v>6.2764542266295797E-2</v>
      </c>
      <c r="O40" s="18">
        <f t="shared" si="3"/>
        <v>7.0753309928435051E-2</v>
      </c>
      <c r="P40" s="33">
        <v>61.11</v>
      </c>
    </row>
    <row r="41" spans="1:16" x14ac:dyDescent="0.3">
      <c r="A41" s="52"/>
      <c r="B41" s="10">
        <v>44114</v>
      </c>
      <c r="C41" s="5">
        <v>523</v>
      </c>
      <c r="D41" s="37">
        <f t="shared" si="2"/>
        <v>525.14285714285711</v>
      </c>
      <c r="E41" s="8">
        <v>11794</v>
      </c>
      <c r="F41" s="8">
        <v>208</v>
      </c>
      <c r="G41" s="8">
        <v>6327</v>
      </c>
      <c r="H41" s="8">
        <v>7</v>
      </c>
      <c r="I41" s="8">
        <v>85</v>
      </c>
      <c r="J41" s="11">
        <f t="shared" si="0"/>
        <v>5382</v>
      </c>
      <c r="K41" s="8">
        <v>5097</v>
      </c>
      <c r="L41" s="8"/>
      <c r="M41" s="8"/>
      <c r="N41" s="18">
        <f t="shared" si="1"/>
        <v>0.10260937806552874</v>
      </c>
      <c r="O41" s="18">
        <f t="shared" si="3"/>
        <v>7.5918826557100944E-2</v>
      </c>
      <c r="P41" s="33">
        <v>61.11</v>
      </c>
    </row>
    <row r="42" spans="1:16" x14ac:dyDescent="0.3">
      <c r="A42" s="52"/>
      <c r="B42" s="9">
        <v>44115</v>
      </c>
      <c r="C42" s="5">
        <v>478</v>
      </c>
      <c r="D42" s="37">
        <f t="shared" si="2"/>
        <v>510.85714285714283</v>
      </c>
      <c r="E42" s="8">
        <v>12272</v>
      </c>
      <c r="F42" s="8">
        <v>211</v>
      </c>
      <c r="G42" s="8">
        <v>6538</v>
      </c>
      <c r="H42" s="8">
        <v>6</v>
      </c>
      <c r="I42" s="8">
        <v>91</v>
      </c>
      <c r="J42" s="11">
        <f t="shared" si="0"/>
        <v>5643</v>
      </c>
      <c r="K42" s="8">
        <v>2940</v>
      </c>
      <c r="L42" s="8"/>
      <c r="M42" s="8"/>
      <c r="N42" s="18">
        <f t="shared" si="1"/>
        <v>0.16258503401360544</v>
      </c>
      <c r="O42" s="18">
        <f t="shared" si="3"/>
        <v>8.0804205218307126E-2</v>
      </c>
      <c r="P42" s="33">
        <v>61.11</v>
      </c>
    </row>
    <row r="43" spans="1:16" x14ac:dyDescent="0.3">
      <c r="A43" s="52"/>
      <c r="B43" s="9">
        <v>44116</v>
      </c>
      <c r="C43" s="5">
        <v>569</v>
      </c>
      <c r="D43" s="37">
        <f t="shared" si="2"/>
        <v>513.71428571428567</v>
      </c>
      <c r="E43" s="8">
        <v>12841</v>
      </c>
      <c r="F43" s="8">
        <v>329</v>
      </c>
      <c r="G43" s="8">
        <v>6867</v>
      </c>
      <c r="H43" s="8">
        <v>11</v>
      </c>
      <c r="I43" s="8">
        <v>102</v>
      </c>
      <c r="J43" s="11">
        <f t="shared" si="0"/>
        <v>5872</v>
      </c>
      <c r="K43" s="8">
        <v>7736</v>
      </c>
      <c r="L43" s="8"/>
      <c r="M43" s="8"/>
      <c r="N43" s="18">
        <f t="shared" si="1"/>
        <v>7.3552223371251294E-2</v>
      </c>
      <c r="O43" s="18">
        <f t="shared" si="3"/>
        <v>8.0376282065144328E-2</v>
      </c>
      <c r="P43" s="33">
        <v>61.11</v>
      </c>
    </row>
    <row r="44" spans="1:16" x14ac:dyDescent="0.3">
      <c r="A44" s="52"/>
      <c r="B44" s="10">
        <v>44117</v>
      </c>
      <c r="C44" s="5">
        <v>680</v>
      </c>
      <c r="D44" s="37">
        <f t="shared" si="2"/>
        <v>538.28571428571433</v>
      </c>
      <c r="E44" s="8">
        <v>13521</v>
      </c>
      <c r="F44" s="8">
        <v>292</v>
      </c>
      <c r="G44" s="8">
        <v>7159</v>
      </c>
      <c r="H44" s="8">
        <v>7</v>
      </c>
      <c r="I44" s="8">
        <v>109</v>
      </c>
      <c r="J44" s="11">
        <f t="shared" si="0"/>
        <v>6253</v>
      </c>
      <c r="K44" s="8">
        <v>7786</v>
      </c>
      <c r="L44" s="8"/>
      <c r="M44" s="8"/>
      <c r="N44" s="18">
        <f t="shared" si="1"/>
        <v>8.7336244541484712E-2</v>
      </c>
      <c r="O44" s="18">
        <f t="shared" si="3"/>
        <v>8.4754302492332692E-2</v>
      </c>
      <c r="P44" s="33">
        <v>61.11</v>
      </c>
    </row>
    <row r="45" spans="1:16" x14ac:dyDescent="0.3">
      <c r="A45" s="52"/>
      <c r="B45" s="9">
        <v>44118</v>
      </c>
      <c r="C45" s="5">
        <v>919</v>
      </c>
      <c r="D45" s="37">
        <f t="shared" si="2"/>
        <v>602.14285714285711</v>
      </c>
      <c r="E45" s="8">
        <v>14440</v>
      </c>
      <c r="F45" s="8">
        <v>208</v>
      </c>
      <c r="G45" s="8">
        <v>7367</v>
      </c>
      <c r="H45" s="8">
        <v>4</v>
      </c>
      <c r="I45" s="8">
        <v>113</v>
      </c>
      <c r="J45" s="11">
        <f t="shared" si="0"/>
        <v>6960</v>
      </c>
      <c r="K45" s="8">
        <v>5995</v>
      </c>
      <c r="L45" s="8"/>
      <c r="M45" s="8"/>
      <c r="N45" s="18">
        <f t="shared" si="1"/>
        <v>0.15329441201000835</v>
      </c>
      <c r="O45" s="18">
        <f t="shared" si="3"/>
        <v>9.9566204289131682E-2</v>
      </c>
      <c r="P45" s="33">
        <v>61.11</v>
      </c>
    </row>
    <row r="46" spans="1:16" x14ac:dyDescent="0.3">
      <c r="A46" s="52"/>
      <c r="B46" s="9">
        <v>44119</v>
      </c>
      <c r="C46" s="5">
        <v>887</v>
      </c>
      <c r="D46" s="37">
        <f t="shared" si="2"/>
        <v>653.57142857142856</v>
      </c>
      <c r="E46" s="8">
        <v>15327</v>
      </c>
      <c r="F46" s="8">
        <v>246</v>
      </c>
      <c r="G46" s="8">
        <v>7613</v>
      </c>
      <c r="H46" s="8">
        <v>10</v>
      </c>
      <c r="I46" s="8">
        <v>123</v>
      </c>
      <c r="J46" s="11">
        <f t="shared" si="0"/>
        <v>7591</v>
      </c>
      <c r="K46" s="8">
        <v>9317</v>
      </c>
      <c r="L46" s="8"/>
      <c r="M46" s="8"/>
      <c r="N46" s="18">
        <f t="shared" si="1"/>
        <v>9.5202318342814216E-2</v>
      </c>
      <c r="O46" s="18">
        <f t="shared" si="3"/>
        <v>0.10533487894442693</v>
      </c>
      <c r="P46" s="33">
        <v>61.11</v>
      </c>
    </row>
    <row r="47" spans="1:16" x14ac:dyDescent="0.3">
      <c r="A47" s="52"/>
      <c r="B47" s="10">
        <v>44120</v>
      </c>
      <c r="C47" s="5">
        <v>958</v>
      </c>
      <c r="D47" s="37">
        <f t="shared" si="2"/>
        <v>716.28571428571433</v>
      </c>
      <c r="E47" s="8">
        <v>16285</v>
      </c>
      <c r="F47" s="8">
        <v>214</v>
      </c>
      <c r="G47" s="8">
        <v>7827</v>
      </c>
      <c r="H47" s="8">
        <v>5</v>
      </c>
      <c r="I47" s="8">
        <v>128</v>
      </c>
      <c r="J47" s="11">
        <f t="shared" si="0"/>
        <v>8330</v>
      </c>
      <c r="K47" s="8">
        <v>11185</v>
      </c>
      <c r="L47" s="8"/>
      <c r="M47" s="8"/>
      <c r="N47" s="18">
        <f t="shared" si="1"/>
        <v>8.5650424675905223E-2</v>
      </c>
      <c r="O47" s="18">
        <f t="shared" si="3"/>
        <v>0.10860429071722828</v>
      </c>
      <c r="P47" s="33">
        <v>61.11</v>
      </c>
    </row>
    <row r="48" spans="1:16" x14ac:dyDescent="0.3">
      <c r="A48" s="52"/>
      <c r="B48" s="9">
        <v>44121</v>
      </c>
      <c r="C48" s="5">
        <v>1192</v>
      </c>
      <c r="D48" s="37">
        <f t="shared" si="2"/>
        <v>811.85714285714289</v>
      </c>
      <c r="E48" s="8">
        <v>17477</v>
      </c>
      <c r="F48" s="8">
        <v>233</v>
      </c>
      <c r="G48" s="8">
        <v>8060</v>
      </c>
      <c r="H48" s="8">
        <v>8</v>
      </c>
      <c r="I48" s="8">
        <v>136</v>
      </c>
      <c r="J48" s="11">
        <f t="shared" si="0"/>
        <v>9281</v>
      </c>
      <c r="K48" s="8">
        <v>9888</v>
      </c>
      <c r="L48" s="8"/>
      <c r="M48" s="8"/>
      <c r="N48" s="18">
        <f t="shared" si="1"/>
        <v>0.12055016181229773</v>
      </c>
      <c r="O48" s="18">
        <f t="shared" si="3"/>
        <v>0.11116725982390956</v>
      </c>
      <c r="P48" s="33">
        <v>61.11</v>
      </c>
    </row>
    <row r="49" spans="1:16" x14ac:dyDescent="0.3">
      <c r="A49" s="52"/>
      <c r="B49" s="9">
        <v>44122</v>
      </c>
      <c r="C49" s="5">
        <v>1186</v>
      </c>
      <c r="D49" s="37">
        <f t="shared" si="2"/>
        <v>913</v>
      </c>
      <c r="E49" s="8">
        <v>18663</v>
      </c>
      <c r="F49" s="8">
        <v>278</v>
      </c>
      <c r="G49" s="8">
        <v>8338</v>
      </c>
      <c r="H49" s="8">
        <v>7</v>
      </c>
      <c r="I49" s="8">
        <v>143</v>
      </c>
      <c r="J49" s="11">
        <f t="shared" si="0"/>
        <v>10182</v>
      </c>
      <c r="K49" s="8">
        <v>6989</v>
      </c>
      <c r="L49" s="8"/>
      <c r="M49" s="8"/>
      <c r="N49" s="18">
        <f t="shared" si="1"/>
        <v>0.16969523536986694</v>
      </c>
      <c r="O49" s="18">
        <f t="shared" si="3"/>
        <v>0.11218300287480408</v>
      </c>
      <c r="P49" s="33">
        <v>59.26</v>
      </c>
    </row>
    <row r="50" spans="1:16" x14ac:dyDescent="0.3">
      <c r="A50" s="52"/>
      <c r="B50" s="10">
        <v>44123</v>
      </c>
      <c r="C50" s="5">
        <v>1194</v>
      </c>
      <c r="D50" s="37">
        <f t="shared" si="2"/>
        <v>1002.2857142857143</v>
      </c>
      <c r="E50" s="8">
        <v>19857</v>
      </c>
      <c r="F50" s="8">
        <v>328</v>
      </c>
      <c r="G50" s="8">
        <v>8666</v>
      </c>
      <c r="H50" s="8">
        <v>15</v>
      </c>
      <c r="I50" s="8">
        <v>158</v>
      </c>
      <c r="J50" s="11">
        <f t="shared" si="0"/>
        <v>11033</v>
      </c>
      <c r="K50" s="8">
        <v>9124</v>
      </c>
      <c r="L50" s="8"/>
      <c r="M50" s="8"/>
      <c r="N50" s="18">
        <f t="shared" si="1"/>
        <v>0.13086365629110039</v>
      </c>
      <c r="O50" s="18">
        <f t="shared" si="3"/>
        <v>0.12037035043478252</v>
      </c>
      <c r="P50" s="33">
        <v>59.26</v>
      </c>
    </row>
    <row r="51" spans="1:16" x14ac:dyDescent="0.3">
      <c r="A51" s="52"/>
      <c r="B51" s="9">
        <v>44124</v>
      </c>
      <c r="C51" s="5">
        <v>1351</v>
      </c>
      <c r="D51" s="37">
        <f t="shared" si="2"/>
        <v>1098.1428571428571</v>
      </c>
      <c r="E51" s="8">
        <v>21208</v>
      </c>
      <c r="F51" s="8">
        <v>337</v>
      </c>
      <c r="G51" s="8">
        <v>9003</v>
      </c>
      <c r="H51" s="8">
        <v>14</v>
      </c>
      <c r="I51" s="8">
        <v>172</v>
      </c>
      <c r="J51" s="11">
        <f t="shared" si="0"/>
        <v>12033</v>
      </c>
      <c r="K51" s="8">
        <v>10032</v>
      </c>
      <c r="L51" s="8"/>
      <c r="M51" s="8"/>
      <c r="N51" s="18">
        <f t="shared" si="1"/>
        <v>0.13466905901116427</v>
      </c>
      <c r="O51" s="18">
        <f t="shared" si="3"/>
        <v>0.12713218107330815</v>
      </c>
      <c r="P51" s="33">
        <v>59.26</v>
      </c>
    </row>
    <row r="52" spans="1:16" x14ac:dyDescent="0.3">
      <c r="A52" s="52"/>
      <c r="B52" s="9">
        <v>44125</v>
      </c>
      <c r="C52" s="5">
        <v>1595</v>
      </c>
      <c r="D52" s="37">
        <f t="shared" si="2"/>
        <v>1194.7142857142858</v>
      </c>
      <c r="E52" s="8">
        <v>22803</v>
      </c>
      <c r="F52" s="8">
        <v>398</v>
      </c>
      <c r="G52" s="8">
        <v>9401</v>
      </c>
      <c r="H52" s="8">
        <v>7</v>
      </c>
      <c r="I52" s="8">
        <v>179</v>
      </c>
      <c r="J52" s="11">
        <f t="shared" si="0"/>
        <v>13223</v>
      </c>
      <c r="K52" s="8">
        <v>9300</v>
      </c>
      <c r="L52" s="8"/>
      <c r="M52" s="8"/>
      <c r="N52" s="18">
        <f t="shared" si="1"/>
        <v>0.17150537634408602</v>
      </c>
      <c r="O52" s="18">
        <f t="shared" si="3"/>
        <v>0.12973374740674784</v>
      </c>
      <c r="P52" s="33">
        <v>59.26</v>
      </c>
    </row>
    <row r="53" spans="1:16" x14ac:dyDescent="0.3">
      <c r="A53" s="52"/>
      <c r="B53" s="10">
        <v>44126</v>
      </c>
      <c r="C53" s="5">
        <v>1759</v>
      </c>
      <c r="D53" s="37">
        <f t="shared" si="2"/>
        <v>1319.2857142857142</v>
      </c>
      <c r="E53" s="8">
        <v>24562</v>
      </c>
      <c r="F53" s="8">
        <v>350</v>
      </c>
      <c r="G53" s="8">
        <v>9751</v>
      </c>
      <c r="H53" s="8">
        <v>4</v>
      </c>
      <c r="I53" s="8">
        <v>183</v>
      </c>
      <c r="J53" s="11">
        <f t="shared" si="0"/>
        <v>14628</v>
      </c>
      <c r="K53" s="8">
        <v>8547</v>
      </c>
      <c r="L53" s="8"/>
      <c r="M53" s="8"/>
      <c r="N53" s="18">
        <f t="shared" si="1"/>
        <v>0.2058032058032058</v>
      </c>
      <c r="O53" s="18">
        <f t="shared" si="3"/>
        <v>0.14553387418680377</v>
      </c>
      <c r="P53" s="33">
        <v>59.26</v>
      </c>
    </row>
    <row r="54" spans="1:16" x14ac:dyDescent="0.3">
      <c r="A54" s="52"/>
      <c r="B54" s="9">
        <v>44127</v>
      </c>
      <c r="C54" s="5">
        <v>1941</v>
      </c>
      <c r="D54" s="37">
        <f t="shared" si="2"/>
        <v>1459.7142857142858</v>
      </c>
      <c r="E54" s="8">
        <v>26503</v>
      </c>
      <c r="F54" s="8">
        <v>412</v>
      </c>
      <c r="G54" s="8">
        <v>10163</v>
      </c>
      <c r="H54" s="8">
        <v>10</v>
      </c>
      <c r="I54" s="8">
        <v>193</v>
      </c>
      <c r="J54" s="11">
        <f t="shared" si="0"/>
        <v>16147</v>
      </c>
      <c r="K54" s="8">
        <v>8593</v>
      </c>
      <c r="L54" s="8"/>
      <c r="M54" s="8"/>
      <c r="N54" s="18">
        <f t="shared" si="1"/>
        <v>0.22588153147911091</v>
      </c>
      <c r="O54" s="18">
        <f t="shared" si="3"/>
        <v>0.16556688944440459</v>
      </c>
      <c r="P54" s="33">
        <v>59.26</v>
      </c>
    </row>
    <row r="55" spans="1:16" x14ac:dyDescent="0.3">
      <c r="A55" s="52"/>
      <c r="B55" s="9">
        <v>44128</v>
      </c>
      <c r="C55" s="6">
        <v>1928</v>
      </c>
      <c r="D55" s="37">
        <f t="shared" si="2"/>
        <v>1564.8571428571429</v>
      </c>
      <c r="E55" s="8">
        <v>28431</v>
      </c>
      <c r="F55" s="8">
        <v>604</v>
      </c>
      <c r="G55" s="8">
        <v>10767</v>
      </c>
      <c r="H55" s="8">
        <v>8</v>
      </c>
      <c r="I55" s="8">
        <v>201</v>
      </c>
      <c r="J55" s="11">
        <f t="shared" si="0"/>
        <v>17463</v>
      </c>
      <c r="K55" s="8">
        <v>7821</v>
      </c>
      <c r="L55" s="8"/>
      <c r="M55" s="8"/>
      <c r="N55" s="18">
        <f t="shared" si="1"/>
        <v>0.2465157908195883</v>
      </c>
      <c r="O55" s="18">
        <f t="shared" si="3"/>
        <v>0.18356197930258894</v>
      </c>
      <c r="P55" s="33">
        <v>59.26</v>
      </c>
    </row>
    <row r="56" spans="1:16" x14ac:dyDescent="0.3">
      <c r="A56" s="52"/>
      <c r="B56" s="10">
        <v>44129</v>
      </c>
      <c r="C56" s="5">
        <v>1872</v>
      </c>
      <c r="D56" s="37">
        <f t="shared" si="2"/>
        <v>1662.8571428571429</v>
      </c>
      <c r="E56" s="8">
        <v>30303</v>
      </c>
      <c r="F56" s="8">
        <v>603</v>
      </c>
      <c r="G56" s="8">
        <v>11370</v>
      </c>
      <c r="H56" s="8">
        <v>14</v>
      </c>
      <c r="I56" s="8">
        <v>215</v>
      </c>
      <c r="J56" s="11">
        <f t="shared" si="0"/>
        <v>18718</v>
      </c>
      <c r="K56" s="8">
        <v>5692</v>
      </c>
      <c r="L56" s="8"/>
      <c r="M56" s="8"/>
      <c r="N56" s="18">
        <f t="shared" si="1"/>
        <v>0.32888264230498948</v>
      </c>
      <c r="O56" s="18">
        <f t="shared" si="3"/>
        <v>0.20630303743617787</v>
      </c>
      <c r="P56" s="33">
        <v>59.26</v>
      </c>
    </row>
    <row r="57" spans="1:16" x14ac:dyDescent="0.3">
      <c r="A57" s="52"/>
      <c r="B57" s="9">
        <v>44130</v>
      </c>
      <c r="C57" s="6">
        <v>1824</v>
      </c>
      <c r="D57" s="37">
        <f t="shared" si="2"/>
        <v>1752.8571428571429</v>
      </c>
      <c r="E57" s="8">
        <v>32127</v>
      </c>
      <c r="F57" s="8">
        <v>1262</v>
      </c>
      <c r="G57" s="8">
        <v>12632</v>
      </c>
      <c r="H57" s="8">
        <v>23</v>
      </c>
      <c r="I57" s="8">
        <v>238</v>
      </c>
      <c r="J57" s="11">
        <f t="shared" si="0"/>
        <v>19257</v>
      </c>
      <c r="K57" s="8">
        <v>9585</v>
      </c>
      <c r="L57" s="8"/>
      <c r="M57" s="8"/>
      <c r="N57" s="18">
        <f t="shared" si="1"/>
        <v>0.19029733959311423</v>
      </c>
      <c r="O57" s="18">
        <f t="shared" si="3"/>
        <v>0.21479356362217986</v>
      </c>
      <c r="P57" s="33">
        <v>59.26</v>
      </c>
    </row>
    <row r="58" spans="1:16" x14ac:dyDescent="0.3">
      <c r="A58" s="52"/>
      <c r="B58" s="9">
        <v>44131</v>
      </c>
      <c r="C58" s="5">
        <v>1731</v>
      </c>
      <c r="D58" s="37">
        <f t="shared" si="2"/>
        <v>1807.1428571428571</v>
      </c>
      <c r="E58" s="8">
        <v>33858</v>
      </c>
      <c r="F58" s="8">
        <v>2197</v>
      </c>
      <c r="G58" s="8">
        <v>14829</v>
      </c>
      <c r="H58" s="8">
        <v>15</v>
      </c>
      <c r="I58" s="8">
        <v>253</v>
      </c>
      <c r="J58" s="11">
        <f t="shared" si="0"/>
        <v>18776</v>
      </c>
      <c r="K58" s="8">
        <v>9585</v>
      </c>
      <c r="L58" s="8"/>
      <c r="M58" s="8"/>
      <c r="N58" s="18">
        <f t="shared" si="1"/>
        <v>0.18059467918622849</v>
      </c>
      <c r="O58" s="18">
        <f t="shared" si="3"/>
        <v>0.22135436650433188</v>
      </c>
      <c r="P58" s="33">
        <v>59.26</v>
      </c>
    </row>
    <row r="59" spans="1:16" x14ac:dyDescent="0.3">
      <c r="A59" s="52"/>
      <c r="B59" s="10">
        <v>44132</v>
      </c>
      <c r="C59" s="5">
        <v>1709</v>
      </c>
      <c r="D59" s="37">
        <f t="shared" si="2"/>
        <v>1823.4285714285713</v>
      </c>
      <c r="E59" s="8">
        <v>35567</v>
      </c>
      <c r="F59" s="8">
        <v>2075</v>
      </c>
      <c r="G59" s="8">
        <v>16904</v>
      </c>
      <c r="H59" s="8">
        <v>20</v>
      </c>
      <c r="I59" s="8">
        <v>273</v>
      </c>
      <c r="J59" s="11">
        <f t="shared" si="0"/>
        <v>18390</v>
      </c>
      <c r="K59" s="8">
        <v>10055</v>
      </c>
      <c r="L59" s="8"/>
      <c r="M59" s="8"/>
      <c r="N59" s="18">
        <f t="shared" si="1"/>
        <v>0.16996519144704128</v>
      </c>
      <c r="O59" s="18">
        <f t="shared" si="3"/>
        <v>0.22113434009046837</v>
      </c>
      <c r="P59" s="33">
        <v>59.26</v>
      </c>
    </row>
    <row r="60" spans="1:16" x14ac:dyDescent="0.3">
      <c r="A60" s="52"/>
      <c r="B60" s="9">
        <v>44133</v>
      </c>
      <c r="C60" s="5">
        <v>1696</v>
      </c>
      <c r="D60" s="37">
        <f t="shared" si="2"/>
        <v>1814.4285714285713</v>
      </c>
      <c r="E60" s="8">
        <v>37263</v>
      </c>
      <c r="F60" s="8">
        <v>2906</v>
      </c>
      <c r="G60" s="8">
        <v>19810</v>
      </c>
      <c r="H60" s="8">
        <v>12</v>
      </c>
      <c r="I60" s="8">
        <v>285</v>
      </c>
      <c r="J60" s="11">
        <f t="shared" si="0"/>
        <v>17168</v>
      </c>
      <c r="K60" s="8">
        <v>11052</v>
      </c>
      <c r="L60" s="8"/>
      <c r="M60" s="8"/>
      <c r="N60" s="18">
        <f t="shared" si="1"/>
        <v>0.15345638798407529</v>
      </c>
      <c r="O60" s="18">
        <f t="shared" si="3"/>
        <v>0.21365622325916403</v>
      </c>
      <c r="P60" s="33">
        <v>55.56</v>
      </c>
    </row>
    <row r="61" spans="1:16" x14ac:dyDescent="0.3">
      <c r="A61" s="52"/>
      <c r="B61" s="9">
        <v>44134</v>
      </c>
      <c r="C61" s="5">
        <v>1673</v>
      </c>
      <c r="D61" s="37">
        <f t="shared" si="2"/>
        <v>1776.1428571428571</v>
      </c>
      <c r="E61" s="8">
        <v>38936</v>
      </c>
      <c r="F61" s="8">
        <v>2881</v>
      </c>
      <c r="G61" s="8">
        <v>22691</v>
      </c>
      <c r="H61" s="8">
        <v>22</v>
      </c>
      <c r="I61" s="8">
        <v>307</v>
      </c>
      <c r="J61" s="11">
        <f t="shared" si="0"/>
        <v>15938</v>
      </c>
      <c r="K61" s="8">
        <v>11206</v>
      </c>
      <c r="L61" s="8"/>
      <c r="M61" s="8"/>
      <c r="N61" s="18">
        <f t="shared" si="1"/>
        <v>0.14929502052471891</v>
      </c>
      <c r="O61" s="18">
        <f t="shared" si="3"/>
        <v>0.2027152931228223</v>
      </c>
      <c r="P61" s="33">
        <v>55.56</v>
      </c>
    </row>
    <row r="62" spans="1:16" ht="15" thickBot="1" x14ac:dyDescent="0.35">
      <c r="A62" s="53"/>
      <c r="B62" s="9">
        <v>44135</v>
      </c>
      <c r="C62" s="5">
        <v>1791</v>
      </c>
      <c r="D62" s="37">
        <f t="shared" si="2"/>
        <v>1756.5714285714287</v>
      </c>
      <c r="E62" s="8">
        <v>40727</v>
      </c>
      <c r="F62" s="8">
        <v>2413</v>
      </c>
      <c r="G62" s="8">
        <v>25104</v>
      </c>
      <c r="H62" s="8">
        <v>28</v>
      </c>
      <c r="I62" s="8">
        <v>335</v>
      </c>
      <c r="J62" s="11">
        <f t="shared" si="0"/>
        <v>15288</v>
      </c>
      <c r="K62" s="8">
        <v>8070</v>
      </c>
      <c r="L62" s="8"/>
      <c r="M62" s="8"/>
      <c r="N62" s="18">
        <f t="shared" si="1"/>
        <v>0.22193308550185872</v>
      </c>
      <c r="O62" s="18">
        <f t="shared" si="3"/>
        <v>0.19920347807743236</v>
      </c>
      <c r="P62" s="33">
        <v>55.56</v>
      </c>
    </row>
    <row r="63" spans="1:16" x14ac:dyDescent="0.3">
      <c r="A63" s="54" t="s">
        <v>10</v>
      </c>
      <c r="B63" s="10">
        <v>44136</v>
      </c>
      <c r="C63" s="5">
        <v>1852</v>
      </c>
      <c r="D63" s="37">
        <f t="shared" si="2"/>
        <v>1753.7142857142858</v>
      </c>
      <c r="E63" s="8">
        <v>42579</v>
      </c>
      <c r="F63" s="8">
        <v>1696</v>
      </c>
      <c r="G63" s="8">
        <v>26800</v>
      </c>
      <c r="H63" s="8">
        <v>7</v>
      </c>
      <c r="I63" s="8">
        <v>342</v>
      </c>
      <c r="J63" s="11">
        <f t="shared" si="0"/>
        <v>15437</v>
      </c>
      <c r="K63" s="8">
        <v>6750</v>
      </c>
      <c r="L63" s="8"/>
      <c r="M63" s="8">
        <v>6750</v>
      </c>
      <c r="N63" s="18">
        <f>C63/M63</f>
        <v>0.27437037037037038</v>
      </c>
      <c r="O63" s="18">
        <f t="shared" si="3"/>
        <v>0.19141601065820105</v>
      </c>
      <c r="P63" s="33">
        <v>55.56</v>
      </c>
    </row>
    <row r="64" spans="1:16" x14ac:dyDescent="0.3">
      <c r="A64" s="55"/>
      <c r="B64" s="9">
        <v>44137</v>
      </c>
      <c r="C64" s="5">
        <v>1943</v>
      </c>
      <c r="D64" s="37">
        <f t="shared" si="2"/>
        <v>1770.7142857142858</v>
      </c>
      <c r="E64" s="8">
        <v>44522</v>
      </c>
      <c r="F64" s="8">
        <v>1833</v>
      </c>
      <c r="G64" s="8">
        <v>28633</v>
      </c>
      <c r="H64" s="8">
        <v>20</v>
      </c>
      <c r="I64" s="8">
        <v>362</v>
      </c>
      <c r="J64" s="11">
        <f t="shared" si="0"/>
        <v>15527</v>
      </c>
      <c r="K64" s="8">
        <v>9782</v>
      </c>
      <c r="L64" s="8"/>
      <c r="M64" s="8">
        <v>9782</v>
      </c>
      <c r="N64" s="18">
        <f t="shared" ref="N64:N127" si="4">C64/M64</f>
        <v>0.19863013698630136</v>
      </c>
      <c r="O64" s="18">
        <f t="shared" si="3"/>
        <v>0.1926064102857992</v>
      </c>
      <c r="P64" s="33">
        <v>55.56</v>
      </c>
    </row>
    <row r="65" spans="1:16" x14ac:dyDescent="0.3">
      <c r="A65" s="55"/>
      <c r="B65" s="9">
        <v>44138</v>
      </c>
      <c r="C65" s="5">
        <v>2295</v>
      </c>
      <c r="D65" s="37">
        <f t="shared" si="2"/>
        <v>1851.2857142857142</v>
      </c>
      <c r="E65" s="8">
        <v>46817</v>
      </c>
      <c r="F65" s="8">
        <v>2537</v>
      </c>
      <c r="G65" s="8">
        <v>31170</v>
      </c>
      <c r="H65" s="8">
        <v>19</v>
      </c>
      <c r="I65" s="8">
        <v>381</v>
      </c>
      <c r="J65" s="11">
        <f t="shared" si="0"/>
        <v>15266</v>
      </c>
      <c r="K65" s="8">
        <v>11527</v>
      </c>
      <c r="L65" s="8"/>
      <c r="M65" s="8">
        <v>11527</v>
      </c>
      <c r="N65" s="18">
        <f t="shared" si="4"/>
        <v>0.19909777045198229</v>
      </c>
      <c r="O65" s="18">
        <f t="shared" si="3"/>
        <v>0.19524970903804975</v>
      </c>
      <c r="P65" s="33">
        <v>55.56</v>
      </c>
    </row>
    <row r="66" spans="1:16" x14ac:dyDescent="0.3">
      <c r="A66" s="55"/>
      <c r="B66" s="10">
        <v>44139</v>
      </c>
      <c r="C66" s="5">
        <v>2401</v>
      </c>
      <c r="D66" s="37">
        <f t="shared" si="2"/>
        <v>1950.1428571428571</v>
      </c>
      <c r="E66" s="8">
        <v>49218</v>
      </c>
      <c r="F66" s="8">
        <v>2289</v>
      </c>
      <c r="G66" s="8">
        <v>33459</v>
      </c>
      <c r="H66" s="8">
        <v>20</v>
      </c>
      <c r="I66" s="8">
        <v>401</v>
      </c>
      <c r="J66" s="11">
        <f t="shared" si="0"/>
        <v>15358</v>
      </c>
      <c r="K66" s="8">
        <v>11808</v>
      </c>
      <c r="L66" s="8"/>
      <c r="M66" s="8">
        <v>11808</v>
      </c>
      <c r="N66" s="18">
        <f t="shared" si="4"/>
        <v>0.20333672086720866</v>
      </c>
      <c r="O66" s="18">
        <f t="shared" si="3"/>
        <v>0.20001707038378796</v>
      </c>
      <c r="P66" s="33">
        <v>55.56</v>
      </c>
    </row>
    <row r="67" spans="1:16" x14ac:dyDescent="0.3">
      <c r="A67" s="55"/>
      <c r="B67" s="9">
        <v>44140</v>
      </c>
      <c r="C67" s="5">
        <v>2775</v>
      </c>
      <c r="D67" s="37">
        <f t="shared" si="2"/>
        <v>2104.2857142857142</v>
      </c>
      <c r="E67" s="8">
        <v>51993</v>
      </c>
      <c r="F67" s="8">
        <v>3560</v>
      </c>
      <c r="G67" s="8">
        <v>37019</v>
      </c>
      <c r="H67" s="8">
        <v>22</v>
      </c>
      <c r="I67" s="8">
        <v>423</v>
      </c>
      <c r="J67" s="11">
        <f t="shared" ref="J67:J130" si="5">E67-G67-I67</f>
        <v>14551</v>
      </c>
      <c r="K67" s="8">
        <v>13049</v>
      </c>
      <c r="L67" s="8"/>
      <c r="M67" s="8">
        <v>13049</v>
      </c>
      <c r="N67" s="18">
        <f t="shared" si="4"/>
        <v>0.21265997394436356</v>
      </c>
      <c r="O67" s="18">
        <f t="shared" si="3"/>
        <v>0.20847472552097199</v>
      </c>
      <c r="P67" s="33">
        <v>55.56</v>
      </c>
    </row>
    <row r="68" spans="1:16" x14ac:dyDescent="0.3">
      <c r="A68" s="55"/>
      <c r="B68" s="9">
        <v>44141</v>
      </c>
      <c r="C68" s="5">
        <v>2859</v>
      </c>
      <c r="D68" s="37">
        <f t="shared" si="2"/>
        <v>2273.7142857142858</v>
      </c>
      <c r="E68" s="8">
        <v>54852</v>
      </c>
      <c r="F68" s="8">
        <v>2754</v>
      </c>
      <c r="G68" s="8">
        <v>39773</v>
      </c>
      <c r="H68" s="8">
        <v>18</v>
      </c>
      <c r="I68" s="8">
        <v>441</v>
      </c>
      <c r="J68" s="11">
        <f t="shared" si="5"/>
        <v>14638</v>
      </c>
      <c r="K68" s="8">
        <v>12956</v>
      </c>
      <c r="L68" s="8"/>
      <c r="M68" s="8">
        <v>12956</v>
      </c>
      <c r="N68" s="18">
        <f t="shared" si="4"/>
        <v>0.22066995986415561</v>
      </c>
      <c r="O68" s="18">
        <f t="shared" si="3"/>
        <v>0.21867114542660579</v>
      </c>
      <c r="P68" s="33">
        <v>55.56</v>
      </c>
    </row>
    <row r="69" spans="1:16" x14ac:dyDescent="0.3">
      <c r="A69" s="55"/>
      <c r="B69" s="10">
        <v>44142</v>
      </c>
      <c r="C69" s="5">
        <v>2901</v>
      </c>
      <c r="D69" s="37">
        <f t="shared" si="2"/>
        <v>2432.2857142857142</v>
      </c>
      <c r="E69" s="8">
        <v>57753</v>
      </c>
      <c r="F69" s="8">
        <v>2799</v>
      </c>
      <c r="G69" s="8">
        <v>42572</v>
      </c>
      <c r="H69" s="8">
        <v>34</v>
      </c>
      <c r="I69" s="8">
        <v>475</v>
      </c>
      <c r="J69" s="11">
        <f t="shared" si="5"/>
        <v>14706</v>
      </c>
      <c r="K69" s="8">
        <v>9430</v>
      </c>
      <c r="L69" s="8"/>
      <c r="M69" s="8">
        <v>9430</v>
      </c>
      <c r="N69" s="18">
        <f t="shared" si="4"/>
        <v>0.30763520678685047</v>
      </c>
      <c r="O69" s="18">
        <f t="shared" si="3"/>
        <v>0.23091430561017603</v>
      </c>
      <c r="P69" s="33">
        <v>55.56</v>
      </c>
    </row>
    <row r="70" spans="1:16" x14ac:dyDescent="0.3">
      <c r="A70" s="55"/>
      <c r="B70" s="9">
        <v>44143</v>
      </c>
      <c r="C70" s="5">
        <v>2927</v>
      </c>
      <c r="D70" s="37">
        <f t="shared" si="2"/>
        <v>2585.8571428571427</v>
      </c>
      <c r="E70" s="8">
        <v>60680</v>
      </c>
      <c r="F70" s="8">
        <v>2470</v>
      </c>
      <c r="G70" s="8">
        <v>45042</v>
      </c>
      <c r="H70" s="8">
        <v>24</v>
      </c>
      <c r="I70" s="8">
        <v>499</v>
      </c>
      <c r="J70" s="11">
        <f t="shared" si="5"/>
        <v>15139</v>
      </c>
      <c r="K70" s="8">
        <v>5843</v>
      </c>
      <c r="L70" s="8"/>
      <c r="M70" s="8">
        <v>5843</v>
      </c>
      <c r="N70" s="18">
        <f t="shared" si="4"/>
        <v>0.50094129727879511</v>
      </c>
      <c r="O70" s="18">
        <f t="shared" si="3"/>
        <v>0.26328158088280817</v>
      </c>
      <c r="P70" s="33">
        <v>55.56</v>
      </c>
    </row>
    <row r="71" spans="1:16" x14ac:dyDescent="0.3">
      <c r="A71" s="55"/>
      <c r="B71" s="9">
        <v>44144</v>
      </c>
      <c r="C71" s="5">
        <v>2970</v>
      </c>
      <c r="D71" s="37">
        <f t="shared" si="2"/>
        <v>2732.5714285714284</v>
      </c>
      <c r="E71" s="8">
        <v>63650</v>
      </c>
      <c r="F71" s="8">
        <v>2348</v>
      </c>
      <c r="G71" s="8">
        <v>47390</v>
      </c>
      <c r="H71" s="8">
        <v>22</v>
      </c>
      <c r="I71" s="8">
        <v>521</v>
      </c>
      <c r="J71" s="11">
        <f t="shared" si="5"/>
        <v>15739</v>
      </c>
      <c r="K71" s="8">
        <v>9768</v>
      </c>
      <c r="L71" s="8"/>
      <c r="M71" s="8">
        <v>9768</v>
      </c>
      <c r="N71" s="18">
        <f t="shared" si="4"/>
        <v>0.30405405405405406</v>
      </c>
      <c r="O71" s="18">
        <f t="shared" si="3"/>
        <v>0.27834214046391564</v>
      </c>
      <c r="P71" s="33">
        <v>64.81</v>
      </c>
    </row>
    <row r="72" spans="1:16" x14ac:dyDescent="0.3">
      <c r="A72" s="55"/>
      <c r="B72" s="10">
        <v>44145</v>
      </c>
      <c r="C72" s="5">
        <v>2911</v>
      </c>
      <c r="D72" s="37">
        <f t="shared" si="2"/>
        <v>2820.5714285714284</v>
      </c>
      <c r="E72" s="8">
        <v>66561</v>
      </c>
      <c r="F72" s="8">
        <v>2421</v>
      </c>
      <c r="G72" s="8">
        <v>49811</v>
      </c>
      <c r="H72" s="8">
        <v>45</v>
      </c>
      <c r="I72" s="8">
        <v>566</v>
      </c>
      <c r="J72" s="11">
        <f t="shared" si="5"/>
        <v>16184</v>
      </c>
      <c r="K72" s="8">
        <v>10966</v>
      </c>
      <c r="L72" s="8"/>
      <c r="M72" s="8">
        <v>10966</v>
      </c>
      <c r="N72" s="18">
        <f t="shared" si="4"/>
        <v>0.26545686667882545</v>
      </c>
      <c r="O72" s="18">
        <f t="shared" si="3"/>
        <v>0.28782201135346469</v>
      </c>
      <c r="P72" s="33">
        <v>64.81</v>
      </c>
    </row>
    <row r="73" spans="1:16" x14ac:dyDescent="0.3">
      <c r="A73" s="55"/>
      <c r="B73" s="9">
        <v>44146</v>
      </c>
      <c r="C73" s="5">
        <v>3120</v>
      </c>
      <c r="D73" s="37">
        <f t="shared" ref="D73:D136" si="6">AVERAGE(C67:C73)</f>
        <v>2923.2857142857142</v>
      </c>
      <c r="E73" s="8">
        <v>69681</v>
      </c>
      <c r="F73" s="8">
        <v>2358</v>
      </c>
      <c r="G73" s="8">
        <v>52169</v>
      </c>
      <c r="H73" s="8">
        <v>33</v>
      </c>
      <c r="I73" s="8">
        <v>599</v>
      </c>
      <c r="J73" s="11">
        <f t="shared" si="5"/>
        <v>16913</v>
      </c>
      <c r="K73" s="8">
        <v>10540</v>
      </c>
      <c r="L73" s="8"/>
      <c r="M73" s="8">
        <v>10540</v>
      </c>
      <c r="N73" s="18">
        <f t="shared" si="4"/>
        <v>0.29601518026565465</v>
      </c>
      <c r="O73" s="18">
        <f t="shared" ref="O73:O136" si="7">AVERAGE(N67:N73)</f>
        <v>0.30106179126752836</v>
      </c>
      <c r="P73" s="33">
        <v>64.81</v>
      </c>
    </row>
    <row r="74" spans="1:16" x14ac:dyDescent="0.3">
      <c r="A74" s="55"/>
      <c r="B74" s="9">
        <v>44147</v>
      </c>
      <c r="C74" s="5">
        <v>3473</v>
      </c>
      <c r="D74" s="37">
        <f t="shared" si="6"/>
        <v>3023</v>
      </c>
      <c r="E74" s="8">
        <v>73154</v>
      </c>
      <c r="F74" s="8">
        <v>3342</v>
      </c>
      <c r="G74" s="8">
        <v>55511</v>
      </c>
      <c r="H74" s="8">
        <v>37</v>
      </c>
      <c r="I74" s="8">
        <v>636</v>
      </c>
      <c r="J74" s="11">
        <f t="shared" si="5"/>
        <v>17007</v>
      </c>
      <c r="K74" s="8">
        <v>10399</v>
      </c>
      <c r="L74" s="8">
        <v>2651</v>
      </c>
      <c r="M74" s="8">
        <v>13050</v>
      </c>
      <c r="N74" s="18">
        <f t="shared" si="4"/>
        <v>0.26613026819923374</v>
      </c>
      <c r="O74" s="18">
        <f t="shared" si="7"/>
        <v>0.30870040473250987</v>
      </c>
      <c r="P74" s="33">
        <v>64.81</v>
      </c>
    </row>
    <row r="75" spans="1:16" x14ac:dyDescent="0.3">
      <c r="A75" s="55"/>
      <c r="B75" s="10">
        <v>44148</v>
      </c>
      <c r="C75" s="5">
        <v>3504</v>
      </c>
      <c r="D75" s="37">
        <f t="shared" si="6"/>
        <v>3115.1428571428573</v>
      </c>
      <c r="E75" s="8">
        <v>76658</v>
      </c>
      <c r="F75" s="8">
        <v>3163</v>
      </c>
      <c r="G75" s="8">
        <v>58674</v>
      </c>
      <c r="H75" s="8">
        <v>33</v>
      </c>
      <c r="I75" s="8">
        <v>669</v>
      </c>
      <c r="J75" s="11">
        <f t="shared" si="5"/>
        <v>17315</v>
      </c>
      <c r="K75" s="8">
        <v>11814</v>
      </c>
      <c r="L75" s="8">
        <v>3174</v>
      </c>
      <c r="M75" s="8">
        <v>14988</v>
      </c>
      <c r="N75" s="18">
        <f t="shared" si="4"/>
        <v>0.23378702962369896</v>
      </c>
      <c r="O75" s="18">
        <f t="shared" si="7"/>
        <v>0.31057427184101599</v>
      </c>
      <c r="P75" s="33">
        <v>64.81</v>
      </c>
    </row>
    <row r="76" spans="1:16" x14ac:dyDescent="0.3">
      <c r="A76" s="55"/>
      <c r="B76" s="9">
        <v>44149</v>
      </c>
      <c r="C76" s="5">
        <v>3020</v>
      </c>
      <c r="D76" s="37">
        <f t="shared" si="6"/>
        <v>3132.1428571428573</v>
      </c>
      <c r="E76" s="8">
        <v>79678</v>
      </c>
      <c r="F76" s="8">
        <v>3387</v>
      </c>
      <c r="G76" s="8">
        <v>62061</v>
      </c>
      <c r="H76" s="8">
        <v>34</v>
      </c>
      <c r="I76" s="8">
        <v>703</v>
      </c>
      <c r="J76" s="11">
        <f t="shared" si="5"/>
        <v>16914</v>
      </c>
      <c r="K76" s="8">
        <v>9858</v>
      </c>
      <c r="L76" s="8">
        <v>2264</v>
      </c>
      <c r="M76" s="8">
        <v>12122</v>
      </c>
      <c r="N76" s="18">
        <f t="shared" si="4"/>
        <v>0.24913380630259033</v>
      </c>
      <c r="O76" s="18">
        <f t="shared" si="7"/>
        <v>0.30221692891469321</v>
      </c>
      <c r="P76" s="33">
        <v>64.81</v>
      </c>
    </row>
    <row r="77" spans="1:16" x14ac:dyDescent="0.3">
      <c r="A77" s="55"/>
      <c r="B77" s="9">
        <v>44150</v>
      </c>
      <c r="C77" s="5">
        <v>3157</v>
      </c>
      <c r="D77" s="37">
        <f t="shared" si="6"/>
        <v>3165</v>
      </c>
      <c r="E77" s="8">
        <v>82835</v>
      </c>
      <c r="F77" s="8">
        <v>3230</v>
      </c>
      <c r="G77" s="8">
        <v>65291</v>
      </c>
      <c r="H77" s="8">
        <v>30</v>
      </c>
      <c r="I77" s="8">
        <v>733</v>
      </c>
      <c r="J77" s="11">
        <f t="shared" si="5"/>
        <v>16811</v>
      </c>
      <c r="K77" s="8">
        <v>7314</v>
      </c>
      <c r="L77" s="8">
        <v>3076</v>
      </c>
      <c r="M77" s="8">
        <v>10390</v>
      </c>
      <c r="N77" s="18">
        <f t="shared" si="4"/>
        <v>0.30384985563041383</v>
      </c>
      <c r="O77" s="18">
        <f t="shared" si="7"/>
        <v>0.27406100867921018</v>
      </c>
      <c r="P77" s="33">
        <v>64.81</v>
      </c>
    </row>
    <row r="78" spans="1:16" x14ac:dyDescent="0.3">
      <c r="A78" s="55"/>
      <c r="B78" s="10">
        <v>44151</v>
      </c>
      <c r="C78" s="5">
        <v>3117</v>
      </c>
      <c r="D78" s="37">
        <f t="shared" si="6"/>
        <v>3186</v>
      </c>
      <c r="E78" s="8">
        <v>85952</v>
      </c>
      <c r="F78" s="8">
        <v>3638</v>
      </c>
      <c r="G78" s="8">
        <v>68929</v>
      </c>
      <c r="H78" s="8">
        <v>45</v>
      </c>
      <c r="I78" s="8">
        <v>778</v>
      </c>
      <c r="J78" s="11">
        <f t="shared" si="5"/>
        <v>16245</v>
      </c>
      <c r="K78" s="8">
        <v>10206</v>
      </c>
      <c r="L78" s="8">
        <v>3647</v>
      </c>
      <c r="M78" s="8">
        <v>13853</v>
      </c>
      <c r="N78" s="18">
        <f t="shared" si="4"/>
        <v>0.22500541398974952</v>
      </c>
      <c r="O78" s="18">
        <f t="shared" si="7"/>
        <v>0.26276834581288094</v>
      </c>
      <c r="P78" s="33">
        <v>64.81</v>
      </c>
    </row>
    <row r="79" spans="1:16" x14ac:dyDescent="0.3">
      <c r="A79" s="55"/>
      <c r="B79" s="9">
        <v>44152</v>
      </c>
      <c r="C79" s="5">
        <v>3443</v>
      </c>
      <c r="D79" s="37">
        <f t="shared" si="6"/>
        <v>3262</v>
      </c>
      <c r="E79" s="8">
        <v>89395</v>
      </c>
      <c r="F79" s="8">
        <v>2539</v>
      </c>
      <c r="G79" s="8">
        <v>71468</v>
      </c>
      <c r="H79" s="8">
        <v>37</v>
      </c>
      <c r="I79" s="8">
        <v>815</v>
      </c>
      <c r="J79" s="11">
        <f t="shared" si="5"/>
        <v>17112</v>
      </c>
      <c r="K79" s="8">
        <v>11462</v>
      </c>
      <c r="L79" s="8">
        <v>3715</v>
      </c>
      <c r="M79" s="8">
        <v>15177</v>
      </c>
      <c r="N79" s="18">
        <f t="shared" si="4"/>
        <v>0.22685642748896356</v>
      </c>
      <c r="O79" s="18">
        <f t="shared" si="7"/>
        <v>0.2572539973571864</v>
      </c>
      <c r="P79" s="33">
        <v>64.81</v>
      </c>
    </row>
    <row r="80" spans="1:16" x14ac:dyDescent="0.3">
      <c r="A80" s="55"/>
      <c r="B80" s="9">
        <v>44153</v>
      </c>
      <c r="C80" s="5">
        <v>3697</v>
      </c>
      <c r="D80" s="37">
        <f t="shared" si="6"/>
        <v>3344.4285714285716</v>
      </c>
      <c r="E80" s="8">
        <v>93092</v>
      </c>
      <c r="F80" s="8">
        <v>2409</v>
      </c>
      <c r="G80" s="8">
        <v>73877</v>
      </c>
      <c r="H80" s="8">
        <v>38</v>
      </c>
      <c r="I80" s="8">
        <v>853</v>
      </c>
      <c r="J80" s="11">
        <f t="shared" si="5"/>
        <v>18362</v>
      </c>
      <c r="K80" s="8">
        <v>11606</v>
      </c>
      <c r="L80" s="8">
        <v>3592</v>
      </c>
      <c r="M80" s="8">
        <v>15198</v>
      </c>
      <c r="N80" s="18">
        <f t="shared" si="4"/>
        <v>0.2432556915383603</v>
      </c>
      <c r="O80" s="18">
        <f t="shared" si="7"/>
        <v>0.24971692753900146</v>
      </c>
      <c r="P80" s="33">
        <v>64.81</v>
      </c>
    </row>
    <row r="81" spans="1:16" x14ac:dyDescent="0.3">
      <c r="A81" s="55"/>
      <c r="B81" s="10">
        <v>44154</v>
      </c>
      <c r="C81" s="5">
        <v>3768</v>
      </c>
      <c r="D81" s="37">
        <f t="shared" si="6"/>
        <v>3386.5714285714284</v>
      </c>
      <c r="E81" s="8">
        <v>96860</v>
      </c>
      <c r="F81" s="8">
        <v>4055</v>
      </c>
      <c r="G81" s="8">
        <v>77932</v>
      </c>
      <c r="H81" s="8">
        <v>41</v>
      </c>
      <c r="I81" s="8">
        <v>894</v>
      </c>
      <c r="J81" s="11">
        <f t="shared" si="5"/>
        <v>18034</v>
      </c>
      <c r="K81" s="8">
        <v>11294</v>
      </c>
      <c r="L81" s="8">
        <v>3698</v>
      </c>
      <c r="M81" s="8">
        <v>14992</v>
      </c>
      <c r="N81" s="18">
        <f t="shared" si="4"/>
        <v>0.25133404482390609</v>
      </c>
      <c r="O81" s="18">
        <f t="shared" si="7"/>
        <v>0.2476031813425261</v>
      </c>
      <c r="P81" s="33">
        <v>64.81</v>
      </c>
    </row>
    <row r="82" spans="1:16" x14ac:dyDescent="0.3">
      <c r="A82" s="55"/>
      <c r="B82" s="9">
        <v>44155</v>
      </c>
      <c r="C82" s="5">
        <v>3824</v>
      </c>
      <c r="D82" s="37">
        <f t="shared" si="6"/>
        <v>3432.2857142857142</v>
      </c>
      <c r="E82" s="8">
        <v>100684</v>
      </c>
      <c r="F82" s="8">
        <v>3851</v>
      </c>
      <c r="G82" s="8">
        <v>81783</v>
      </c>
      <c r="H82" s="8">
        <v>33</v>
      </c>
      <c r="I82" s="8">
        <v>927</v>
      </c>
      <c r="J82" s="11">
        <f t="shared" si="5"/>
        <v>17974</v>
      </c>
      <c r="K82" s="8">
        <v>10972</v>
      </c>
      <c r="L82" s="8">
        <v>3135</v>
      </c>
      <c r="M82" s="8">
        <v>14107</v>
      </c>
      <c r="N82" s="18">
        <f t="shared" si="4"/>
        <v>0.27107109945417168</v>
      </c>
      <c r="O82" s="18">
        <f t="shared" si="7"/>
        <v>0.25292947703259361</v>
      </c>
      <c r="P82" s="33">
        <v>64.81</v>
      </c>
    </row>
    <row r="83" spans="1:16" x14ac:dyDescent="0.3">
      <c r="A83" s="55"/>
      <c r="B83" s="9">
        <v>44156</v>
      </c>
      <c r="C83" s="5">
        <v>4048</v>
      </c>
      <c r="D83" s="37">
        <f t="shared" si="6"/>
        <v>3579.1428571428573</v>
      </c>
      <c r="E83" s="8">
        <v>104732</v>
      </c>
      <c r="F83" s="8">
        <v>3856</v>
      </c>
      <c r="G83" s="8">
        <v>85639</v>
      </c>
      <c r="H83" s="8">
        <v>49</v>
      </c>
      <c r="I83" s="8">
        <v>976</v>
      </c>
      <c r="J83" s="11">
        <f t="shared" si="5"/>
        <v>18117</v>
      </c>
      <c r="K83" s="8">
        <v>10338</v>
      </c>
      <c r="L83" s="8">
        <v>1996</v>
      </c>
      <c r="M83" s="8">
        <v>12334</v>
      </c>
      <c r="N83" s="18">
        <f t="shared" si="4"/>
        <v>0.32819847575806715</v>
      </c>
      <c r="O83" s="18">
        <f t="shared" si="7"/>
        <v>0.26422442981194744</v>
      </c>
      <c r="P83" s="33">
        <v>64.81</v>
      </c>
    </row>
    <row r="84" spans="1:16" x14ac:dyDescent="0.3">
      <c r="A84" s="55"/>
      <c r="B84" s="10">
        <v>44157</v>
      </c>
      <c r="C84" s="5">
        <v>3958</v>
      </c>
      <c r="D84" s="37">
        <f t="shared" si="6"/>
        <v>3693.5714285714284</v>
      </c>
      <c r="E84" s="8">
        <v>108690</v>
      </c>
      <c r="F84" s="8">
        <v>3531</v>
      </c>
      <c r="G84" s="8">
        <v>89170</v>
      </c>
      <c r="H84" s="8">
        <v>36</v>
      </c>
      <c r="I84" s="8">
        <v>1012</v>
      </c>
      <c r="J84" s="11">
        <f t="shared" si="5"/>
        <v>18508</v>
      </c>
      <c r="K84" s="8">
        <v>5632</v>
      </c>
      <c r="L84" s="8">
        <v>1938</v>
      </c>
      <c r="M84" s="8">
        <v>7570</v>
      </c>
      <c r="N84" s="18">
        <f t="shared" si="4"/>
        <v>0.52285336856010567</v>
      </c>
      <c r="O84" s="18">
        <f t="shared" si="7"/>
        <v>0.29551064594476056</v>
      </c>
      <c r="P84" s="33">
        <v>64.81</v>
      </c>
    </row>
    <row r="85" spans="1:16" x14ac:dyDescent="0.3">
      <c r="A85" s="55"/>
      <c r="B85" s="9">
        <v>44158</v>
      </c>
      <c r="C85" s="5">
        <v>3128</v>
      </c>
      <c r="D85" s="37">
        <f t="shared" si="6"/>
        <v>3695.1428571428573</v>
      </c>
      <c r="E85" s="8">
        <v>111818</v>
      </c>
      <c r="F85" s="8">
        <v>3045</v>
      </c>
      <c r="G85" s="8">
        <v>92215</v>
      </c>
      <c r="H85" s="8">
        <v>39</v>
      </c>
      <c r="I85" s="8">
        <v>1051</v>
      </c>
      <c r="J85" s="11">
        <f t="shared" si="5"/>
        <v>18552</v>
      </c>
      <c r="K85" s="8">
        <v>5478</v>
      </c>
      <c r="L85" s="8">
        <v>2118</v>
      </c>
      <c r="M85" s="8">
        <v>7596</v>
      </c>
      <c r="N85" s="18">
        <f t="shared" si="4"/>
        <v>0.41179568193786203</v>
      </c>
      <c r="O85" s="18">
        <f t="shared" si="7"/>
        <v>0.32219496993734803</v>
      </c>
      <c r="P85" s="33">
        <v>64.81</v>
      </c>
    </row>
    <row r="86" spans="1:16" x14ac:dyDescent="0.3">
      <c r="A86" s="55"/>
      <c r="B86" s="9">
        <v>44159</v>
      </c>
      <c r="C86" s="6">
        <v>3071</v>
      </c>
      <c r="D86" s="37">
        <f t="shared" si="6"/>
        <v>3642</v>
      </c>
      <c r="E86" s="8">
        <v>114889</v>
      </c>
      <c r="F86" s="8">
        <v>3366</v>
      </c>
      <c r="G86" s="8">
        <v>95581</v>
      </c>
      <c r="H86" s="8">
        <v>34</v>
      </c>
      <c r="I86" s="8">
        <v>1085</v>
      </c>
      <c r="J86" s="11">
        <f t="shared" si="5"/>
        <v>18223</v>
      </c>
      <c r="K86" s="8">
        <v>10031</v>
      </c>
      <c r="L86" s="8">
        <v>3783</v>
      </c>
      <c r="M86" s="8">
        <v>13814</v>
      </c>
      <c r="N86" s="18">
        <f t="shared" si="4"/>
        <v>0.22231069929057479</v>
      </c>
      <c r="O86" s="18">
        <f t="shared" si="7"/>
        <v>0.32154558019472113</v>
      </c>
      <c r="P86" s="33">
        <v>64.81</v>
      </c>
    </row>
    <row r="87" spans="1:16" x14ac:dyDescent="0.3">
      <c r="A87" s="55"/>
      <c r="B87" s="10">
        <v>44160</v>
      </c>
      <c r="C87" s="5">
        <v>3801</v>
      </c>
      <c r="D87" s="37">
        <f t="shared" si="6"/>
        <v>3656.8571428571427</v>
      </c>
      <c r="E87" s="8">
        <v>118690</v>
      </c>
      <c r="F87" s="8">
        <v>3200</v>
      </c>
      <c r="G87" s="8">
        <v>98781</v>
      </c>
      <c r="H87" s="8">
        <v>39</v>
      </c>
      <c r="I87" s="8">
        <v>1124</v>
      </c>
      <c r="J87" s="11">
        <f t="shared" si="5"/>
        <v>18785</v>
      </c>
      <c r="K87" s="8">
        <v>11437</v>
      </c>
      <c r="L87" s="8">
        <v>3552</v>
      </c>
      <c r="M87" s="8">
        <v>14989</v>
      </c>
      <c r="N87" s="18">
        <f t="shared" si="4"/>
        <v>0.25358596303956232</v>
      </c>
      <c r="O87" s="18">
        <f t="shared" si="7"/>
        <v>0.32302133326632143</v>
      </c>
      <c r="P87" s="33">
        <v>64.81</v>
      </c>
    </row>
    <row r="88" spans="1:16" x14ac:dyDescent="0.3">
      <c r="A88" s="55"/>
      <c r="B88" s="9">
        <v>44161</v>
      </c>
      <c r="C88" s="6">
        <v>4780</v>
      </c>
      <c r="D88" s="37">
        <f t="shared" si="6"/>
        <v>3801.4285714285716</v>
      </c>
      <c r="E88" s="8">
        <v>123470</v>
      </c>
      <c r="F88" s="8">
        <v>3489</v>
      </c>
      <c r="G88" s="8">
        <v>102270</v>
      </c>
      <c r="H88" s="8">
        <v>37</v>
      </c>
      <c r="I88" s="8">
        <v>1161</v>
      </c>
      <c r="J88" s="11">
        <f t="shared" si="5"/>
        <v>20039</v>
      </c>
      <c r="K88" s="8">
        <v>10819</v>
      </c>
      <c r="L88" s="4" t="s">
        <v>11</v>
      </c>
      <c r="M88" s="8">
        <v>14096</v>
      </c>
      <c r="N88" s="18">
        <f t="shared" si="4"/>
        <v>0.33910329171396142</v>
      </c>
      <c r="O88" s="18">
        <f t="shared" si="7"/>
        <v>0.33555979710775791</v>
      </c>
      <c r="P88" s="33">
        <v>64.81</v>
      </c>
    </row>
    <row r="89" spans="1:16" x14ac:dyDescent="0.3">
      <c r="A89" s="55"/>
      <c r="B89" s="9">
        <v>44162</v>
      </c>
      <c r="C89" s="5">
        <v>4472</v>
      </c>
      <c r="D89" s="37">
        <f t="shared" si="6"/>
        <v>3894</v>
      </c>
      <c r="E89" s="8">
        <v>127942</v>
      </c>
      <c r="F89" s="8">
        <v>4058</v>
      </c>
      <c r="G89" s="8">
        <v>106328</v>
      </c>
      <c r="H89" s="8">
        <v>34</v>
      </c>
      <c r="I89" s="8">
        <v>1195</v>
      </c>
      <c r="J89" s="11">
        <f t="shared" si="5"/>
        <v>20419</v>
      </c>
      <c r="K89" s="8">
        <v>11518</v>
      </c>
      <c r="L89" s="8">
        <v>3388</v>
      </c>
      <c r="M89" s="8">
        <v>14906</v>
      </c>
      <c r="N89" s="18">
        <f t="shared" si="4"/>
        <v>0.30001341741580573</v>
      </c>
      <c r="O89" s="18">
        <f t="shared" si="7"/>
        <v>0.33969441395941985</v>
      </c>
      <c r="P89" s="33">
        <v>64.81</v>
      </c>
    </row>
    <row r="90" spans="1:16" x14ac:dyDescent="0.3">
      <c r="A90" s="55"/>
      <c r="B90" s="10">
        <v>44163</v>
      </c>
      <c r="C90" s="5">
        <v>4426</v>
      </c>
      <c r="D90" s="37">
        <f t="shared" si="6"/>
        <v>3948</v>
      </c>
      <c r="E90" s="8">
        <v>132368</v>
      </c>
      <c r="F90" s="8">
        <v>3721</v>
      </c>
      <c r="G90" s="8">
        <v>110049</v>
      </c>
      <c r="H90" s="8">
        <v>35</v>
      </c>
      <c r="I90" s="8">
        <v>1230</v>
      </c>
      <c r="J90" s="11">
        <f t="shared" si="5"/>
        <v>21089</v>
      </c>
      <c r="K90" s="8">
        <v>8704</v>
      </c>
      <c r="L90" s="8">
        <v>2677</v>
      </c>
      <c r="M90" s="8">
        <v>11381</v>
      </c>
      <c r="N90" s="18">
        <f t="shared" si="4"/>
        <v>0.38889377031895261</v>
      </c>
      <c r="O90" s="18">
        <f t="shared" si="7"/>
        <v>0.34836517032526065</v>
      </c>
      <c r="P90" s="33">
        <v>84.26</v>
      </c>
    </row>
    <row r="91" spans="1:16" x14ac:dyDescent="0.3">
      <c r="A91" s="55"/>
      <c r="B91" s="9">
        <v>44164</v>
      </c>
      <c r="C91" s="5">
        <v>3216</v>
      </c>
      <c r="D91" s="37">
        <f t="shared" si="6"/>
        <v>3842</v>
      </c>
      <c r="E91" s="8">
        <v>135584</v>
      </c>
      <c r="F91" s="8">
        <v>3937</v>
      </c>
      <c r="G91" s="8">
        <v>113986</v>
      </c>
      <c r="H91" s="8">
        <v>37</v>
      </c>
      <c r="I91" s="8">
        <v>1267</v>
      </c>
      <c r="J91" s="11">
        <f t="shared" si="5"/>
        <v>20331</v>
      </c>
      <c r="K91" s="8">
        <v>5825</v>
      </c>
      <c r="L91" s="8">
        <v>1851</v>
      </c>
      <c r="M91" s="8">
        <v>7676</v>
      </c>
      <c r="N91" s="18">
        <f t="shared" si="4"/>
        <v>0.41896821261073475</v>
      </c>
      <c r="O91" s="18">
        <f t="shared" si="7"/>
        <v>0.33352443376106483</v>
      </c>
      <c r="P91" s="33">
        <v>84.26</v>
      </c>
    </row>
    <row r="92" spans="1:16" ht="15" thickBot="1" x14ac:dyDescent="0.35">
      <c r="A92" s="57"/>
      <c r="B92" s="9">
        <v>44165</v>
      </c>
      <c r="C92" s="5">
        <v>3759</v>
      </c>
      <c r="D92" s="37">
        <f t="shared" si="6"/>
        <v>3932.1428571428573</v>
      </c>
      <c r="E92" s="8">
        <v>139343</v>
      </c>
      <c r="F92" s="8">
        <v>3574</v>
      </c>
      <c r="G92" s="8">
        <v>117560</v>
      </c>
      <c r="H92" s="8">
        <v>36</v>
      </c>
      <c r="I92" s="8">
        <v>1303</v>
      </c>
      <c r="J92" s="11">
        <f t="shared" si="5"/>
        <v>20480</v>
      </c>
      <c r="K92" s="8">
        <v>9226</v>
      </c>
      <c r="L92" s="8">
        <v>4227</v>
      </c>
      <c r="M92" s="8">
        <v>13453</v>
      </c>
      <c r="N92" s="18">
        <f t="shared" si="4"/>
        <v>0.27941723035754107</v>
      </c>
      <c r="O92" s="18">
        <f t="shared" si="7"/>
        <v>0.31461322639244749</v>
      </c>
      <c r="P92" s="33">
        <v>84.26</v>
      </c>
    </row>
    <row r="93" spans="1:16" x14ac:dyDescent="0.3">
      <c r="A93" s="54" t="s">
        <v>12</v>
      </c>
      <c r="B93" s="10">
        <v>44166</v>
      </c>
      <c r="C93" s="8">
        <v>4033</v>
      </c>
      <c r="D93" s="37">
        <f t="shared" si="6"/>
        <v>4069.5714285714284</v>
      </c>
      <c r="E93" s="8">
        <v>143376</v>
      </c>
      <c r="F93" s="8">
        <v>4061</v>
      </c>
      <c r="G93" s="8">
        <v>121621</v>
      </c>
      <c r="H93" s="8">
        <v>39</v>
      </c>
      <c r="I93" s="8">
        <v>1342</v>
      </c>
      <c r="J93" s="11">
        <f t="shared" si="5"/>
        <v>20413</v>
      </c>
      <c r="K93" s="8">
        <v>10234</v>
      </c>
      <c r="L93" s="8">
        <v>3676</v>
      </c>
      <c r="M93" s="8">
        <v>13910</v>
      </c>
      <c r="N93" s="18">
        <f t="shared" si="4"/>
        <v>0.28993529834651333</v>
      </c>
      <c r="O93" s="18">
        <f t="shared" si="7"/>
        <v>0.32427388340043872</v>
      </c>
      <c r="P93" s="33">
        <v>84.26</v>
      </c>
    </row>
    <row r="94" spans="1:16" x14ac:dyDescent="0.3">
      <c r="A94" s="55"/>
      <c r="B94" s="9">
        <v>44167</v>
      </c>
      <c r="C94" s="8">
        <v>4260</v>
      </c>
      <c r="D94" s="37">
        <f t="shared" si="6"/>
        <v>4135.1428571428569</v>
      </c>
      <c r="E94" s="8">
        <v>147636</v>
      </c>
      <c r="F94" s="8">
        <v>2947</v>
      </c>
      <c r="G94" s="8">
        <v>124568</v>
      </c>
      <c r="H94" s="8">
        <v>45</v>
      </c>
      <c r="I94" s="8">
        <v>1387</v>
      </c>
      <c r="J94" s="11">
        <f t="shared" si="5"/>
        <v>21681</v>
      </c>
      <c r="K94" s="8">
        <v>11114</v>
      </c>
      <c r="L94" s="8">
        <v>2946</v>
      </c>
      <c r="M94" s="8">
        <v>14060</v>
      </c>
      <c r="N94" s="18">
        <f t="shared" si="4"/>
        <v>0.30298719772403981</v>
      </c>
      <c r="O94" s="18">
        <f t="shared" si="7"/>
        <v>0.33133120264107835</v>
      </c>
      <c r="P94" s="33">
        <v>84.26</v>
      </c>
    </row>
    <row r="95" spans="1:16" x14ac:dyDescent="0.3">
      <c r="A95" s="55"/>
      <c r="B95" s="9">
        <v>44168</v>
      </c>
      <c r="C95" s="8">
        <v>5068</v>
      </c>
      <c r="D95" s="37">
        <f t="shared" si="6"/>
        <v>4176.2857142857147</v>
      </c>
      <c r="E95" s="8">
        <v>152704</v>
      </c>
      <c r="F95" s="8">
        <v>2336</v>
      </c>
      <c r="G95" s="8">
        <v>126904</v>
      </c>
      <c r="H95" s="8">
        <v>38</v>
      </c>
      <c r="I95" s="8">
        <v>1425</v>
      </c>
      <c r="J95" s="11">
        <f t="shared" si="5"/>
        <v>24375</v>
      </c>
      <c r="K95" s="8">
        <v>10804</v>
      </c>
      <c r="L95" s="8">
        <v>6659</v>
      </c>
      <c r="M95" s="8">
        <v>17463</v>
      </c>
      <c r="N95" s="18">
        <f t="shared" si="4"/>
        <v>0.29021359445685163</v>
      </c>
      <c r="O95" s="18">
        <f t="shared" si="7"/>
        <v>0.32434696017577702</v>
      </c>
      <c r="P95" s="33">
        <v>84.26</v>
      </c>
    </row>
    <row r="96" spans="1:16" x14ac:dyDescent="0.3">
      <c r="A96" s="55"/>
      <c r="B96" s="10">
        <v>44169</v>
      </c>
      <c r="C96" s="8">
        <v>5450</v>
      </c>
      <c r="D96" s="37">
        <f t="shared" si="6"/>
        <v>4316</v>
      </c>
      <c r="E96" s="8">
        <v>158154</v>
      </c>
      <c r="F96" s="8">
        <v>2306</v>
      </c>
      <c r="G96" s="8">
        <v>129210</v>
      </c>
      <c r="H96" s="8">
        <v>37</v>
      </c>
      <c r="I96" s="8">
        <v>1462</v>
      </c>
      <c r="J96" s="11">
        <f t="shared" si="5"/>
        <v>27482</v>
      </c>
      <c r="K96" s="8">
        <v>10379</v>
      </c>
      <c r="L96" s="8">
        <v>7716</v>
      </c>
      <c r="M96" s="8">
        <v>18095</v>
      </c>
      <c r="N96" s="18">
        <f t="shared" si="4"/>
        <v>0.30118817352859906</v>
      </c>
      <c r="O96" s="18">
        <f t="shared" si="7"/>
        <v>0.32451478247760462</v>
      </c>
      <c r="P96" s="33">
        <v>84.26</v>
      </c>
    </row>
    <row r="97" spans="1:16" x14ac:dyDescent="0.3">
      <c r="A97" s="55"/>
      <c r="B97" s="9">
        <v>44170</v>
      </c>
      <c r="C97" s="8">
        <v>4321</v>
      </c>
      <c r="D97" s="37">
        <f t="shared" si="6"/>
        <v>4301</v>
      </c>
      <c r="E97" s="8">
        <v>162475</v>
      </c>
      <c r="F97" s="8">
        <v>4391</v>
      </c>
      <c r="G97" s="8">
        <v>133601</v>
      </c>
      <c r="H97" s="8">
        <v>42</v>
      </c>
      <c r="I97" s="8">
        <v>1504</v>
      </c>
      <c r="J97" s="11">
        <f t="shared" si="5"/>
        <v>27370</v>
      </c>
      <c r="K97" s="8">
        <v>8580</v>
      </c>
      <c r="L97" s="8">
        <v>5816</v>
      </c>
      <c r="M97" s="8">
        <v>14396</v>
      </c>
      <c r="N97" s="18">
        <f t="shared" si="4"/>
        <v>0.30015282022784107</v>
      </c>
      <c r="O97" s="18">
        <f t="shared" si="7"/>
        <v>0.31183750389316012</v>
      </c>
      <c r="P97" s="33">
        <v>84.26</v>
      </c>
    </row>
    <row r="98" spans="1:16" x14ac:dyDescent="0.3">
      <c r="A98" s="55"/>
      <c r="B98" s="9">
        <v>44171</v>
      </c>
      <c r="C98" s="8">
        <v>2501</v>
      </c>
      <c r="D98" s="37">
        <f t="shared" si="6"/>
        <v>4198.8571428571431</v>
      </c>
      <c r="E98" s="8">
        <v>164976</v>
      </c>
      <c r="F98" s="8">
        <v>3988</v>
      </c>
      <c r="G98" s="8">
        <v>137589</v>
      </c>
      <c r="H98" s="8">
        <v>36</v>
      </c>
      <c r="I98" s="8">
        <v>1540</v>
      </c>
      <c r="J98" s="11">
        <f t="shared" si="5"/>
        <v>25847</v>
      </c>
      <c r="K98" s="8">
        <v>5082</v>
      </c>
      <c r="L98" s="8">
        <v>4360</v>
      </c>
      <c r="M98" s="8">
        <v>9442</v>
      </c>
      <c r="N98" s="18">
        <f t="shared" si="4"/>
        <v>0.26488032196568523</v>
      </c>
      <c r="O98" s="18">
        <f t="shared" si="7"/>
        <v>0.28982494808672449</v>
      </c>
      <c r="P98" s="33">
        <v>84.26</v>
      </c>
    </row>
    <row r="99" spans="1:16" x14ac:dyDescent="0.3">
      <c r="A99" s="55"/>
      <c r="B99" s="10">
        <v>44172</v>
      </c>
      <c r="C99" s="8">
        <v>4673</v>
      </c>
      <c r="D99" s="37">
        <f t="shared" si="6"/>
        <v>4329.4285714285716</v>
      </c>
      <c r="E99" s="8">
        <v>169649</v>
      </c>
      <c r="F99" s="8">
        <v>3893</v>
      </c>
      <c r="G99" s="8">
        <v>141482</v>
      </c>
      <c r="H99" s="8">
        <v>36</v>
      </c>
      <c r="I99" s="8">
        <v>1576</v>
      </c>
      <c r="J99" s="11">
        <f t="shared" si="5"/>
        <v>26591</v>
      </c>
      <c r="K99" s="8">
        <v>5246</v>
      </c>
      <c r="L99" s="8">
        <v>11400</v>
      </c>
      <c r="M99" s="8">
        <v>16646</v>
      </c>
      <c r="N99" s="18">
        <f t="shared" si="4"/>
        <v>0.28072810284753091</v>
      </c>
      <c r="O99" s="18">
        <f t="shared" si="7"/>
        <v>0.29001221558529444</v>
      </c>
      <c r="P99" s="33">
        <v>84.26</v>
      </c>
    </row>
    <row r="100" spans="1:16" x14ac:dyDescent="0.3">
      <c r="A100" s="55"/>
      <c r="B100" s="9">
        <v>44173</v>
      </c>
      <c r="C100" s="8">
        <v>4734</v>
      </c>
      <c r="D100" s="37">
        <f t="shared" si="6"/>
        <v>4429.5714285714284</v>
      </c>
      <c r="E100" s="8">
        <v>174383</v>
      </c>
      <c r="F100" s="8">
        <v>3805</v>
      </c>
      <c r="G100" s="8">
        <v>145287</v>
      </c>
      <c r="H100" s="8">
        <v>38</v>
      </c>
      <c r="I100" s="8">
        <v>1614</v>
      </c>
      <c r="J100" s="11">
        <f t="shared" si="5"/>
        <v>27482</v>
      </c>
      <c r="K100" s="8">
        <v>7793</v>
      </c>
      <c r="L100" s="8">
        <v>13166</v>
      </c>
      <c r="M100" s="8">
        <v>20959</v>
      </c>
      <c r="N100" s="18">
        <f t="shared" si="4"/>
        <v>0.2258695548451739</v>
      </c>
      <c r="O100" s="18">
        <f t="shared" si="7"/>
        <v>0.28085996651367456</v>
      </c>
      <c r="P100" s="33">
        <v>84.26</v>
      </c>
    </row>
    <row r="101" spans="1:16" x14ac:dyDescent="0.3">
      <c r="A101" s="55"/>
      <c r="B101" s="9">
        <v>44174</v>
      </c>
      <c r="C101" s="8">
        <v>4570</v>
      </c>
      <c r="D101" s="37">
        <f t="shared" si="6"/>
        <v>4473.8571428571431</v>
      </c>
      <c r="E101" s="8">
        <v>178953</v>
      </c>
      <c r="F101" s="8">
        <v>3045</v>
      </c>
      <c r="G101" s="8">
        <v>148332</v>
      </c>
      <c r="H101" s="8">
        <v>43</v>
      </c>
      <c r="I101" s="8">
        <v>1657</v>
      </c>
      <c r="J101" s="11">
        <f t="shared" si="5"/>
        <v>28964</v>
      </c>
      <c r="K101" s="8">
        <v>7918</v>
      </c>
      <c r="L101" s="8">
        <v>11718</v>
      </c>
      <c r="M101" s="8">
        <v>19636</v>
      </c>
      <c r="N101" s="18">
        <f t="shared" si="4"/>
        <v>0.2327357914035445</v>
      </c>
      <c r="O101" s="18">
        <f t="shared" si="7"/>
        <v>0.27082405132503234</v>
      </c>
      <c r="P101" s="33">
        <v>84.26</v>
      </c>
    </row>
    <row r="102" spans="1:16" x14ac:dyDescent="0.3">
      <c r="A102" s="55"/>
      <c r="B102" s="10">
        <v>44175</v>
      </c>
      <c r="C102" s="8">
        <v>4146</v>
      </c>
      <c r="D102" s="37">
        <f t="shared" si="6"/>
        <v>4342.1428571428569</v>
      </c>
      <c r="E102" s="8">
        <v>183099</v>
      </c>
      <c r="F102" s="8">
        <v>2129</v>
      </c>
      <c r="G102" s="8">
        <v>150461</v>
      </c>
      <c r="H102" s="8">
        <v>37</v>
      </c>
      <c r="I102" s="8">
        <v>1694</v>
      </c>
      <c r="J102" s="11">
        <f t="shared" si="5"/>
        <v>30944</v>
      </c>
      <c r="K102" s="8">
        <v>7805</v>
      </c>
      <c r="L102" s="8">
        <v>11089</v>
      </c>
      <c r="M102" s="8">
        <v>18894</v>
      </c>
      <c r="N102" s="18">
        <f t="shared" si="4"/>
        <v>0.21943474118767864</v>
      </c>
      <c r="O102" s="18">
        <f t="shared" si="7"/>
        <v>0.2607127865722933</v>
      </c>
      <c r="P102" s="33">
        <v>84.26</v>
      </c>
    </row>
    <row r="103" spans="1:16" x14ac:dyDescent="0.3">
      <c r="A103" s="55"/>
      <c r="B103" s="9">
        <v>44176</v>
      </c>
      <c r="C103" s="8">
        <v>3907</v>
      </c>
      <c r="D103" s="37">
        <f t="shared" si="6"/>
        <v>4121.7142857142853</v>
      </c>
      <c r="E103" s="8">
        <v>187006</v>
      </c>
      <c r="F103" s="8">
        <v>3780</v>
      </c>
      <c r="G103" s="8">
        <v>154241</v>
      </c>
      <c r="H103" s="8">
        <v>50</v>
      </c>
      <c r="I103" s="8">
        <v>1744</v>
      </c>
      <c r="J103" s="11">
        <f t="shared" si="5"/>
        <v>31021</v>
      </c>
      <c r="K103" s="8">
        <v>7843</v>
      </c>
      <c r="L103" s="8">
        <v>11064</v>
      </c>
      <c r="M103" s="8">
        <v>18907</v>
      </c>
      <c r="N103" s="18">
        <f t="shared" si="4"/>
        <v>0.2066430422594806</v>
      </c>
      <c r="O103" s="18">
        <f t="shared" si="7"/>
        <v>0.24720633924813359</v>
      </c>
      <c r="P103" s="33">
        <v>84.26</v>
      </c>
    </row>
    <row r="104" spans="1:16" x14ac:dyDescent="0.3">
      <c r="A104" s="55"/>
      <c r="B104" s="9">
        <v>44177</v>
      </c>
      <c r="C104" s="8">
        <v>2720</v>
      </c>
      <c r="D104" s="37">
        <f t="shared" si="6"/>
        <v>3893</v>
      </c>
      <c r="E104" s="8">
        <v>189726</v>
      </c>
      <c r="F104" s="8">
        <v>3942</v>
      </c>
      <c r="G104" s="8">
        <v>158183</v>
      </c>
      <c r="H104" s="8">
        <v>46</v>
      </c>
      <c r="I104" s="8">
        <v>1790</v>
      </c>
      <c r="J104" s="11">
        <f t="shared" si="5"/>
        <v>29753</v>
      </c>
      <c r="K104" s="8">
        <v>6821</v>
      </c>
      <c r="L104" s="8">
        <v>6628</v>
      </c>
      <c r="M104" s="8">
        <v>13449</v>
      </c>
      <c r="N104" s="18">
        <f t="shared" si="4"/>
        <v>0.20224552011301955</v>
      </c>
      <c r="O104" s="18">
        <f t="shared" si="7"/>
        <v>0.23321958208887333</v>
      </c>
      <c r="P104" s="33">
        <v>84.26</v>
      </c>
    </row>
    <row r="105" spans="1:16" x14ac:dyDescent="0.3">
      <c r="A105" s="55"/>
      <c r="B105" s="10">
        <v>44178</v>
      </c>
      <c r="C105" s="8">
        <v>1337</v>
      </c>
      <c r="D105" s="37">
        <f t="shared" si="6"/>
        <v>3726.7142857142858</v>
      </c>
      <c r="E105" s="8">
        <v>191063</v>
      </c>
      <c r="F105" s="8">
        <v>3498</v>
      </c>
      <c r="G105" s="8">
        <v>161681</v>
      </c>
      <c r="H105" s="8">
        <v>49</v>
      </c>
      <c r="I105" s="8">
        <v>1839</v>
      </c>
      <c r="J105" s="11">
        <f t="shared" si="5"/>
        <v>27543</v>
      </c>
      <c r="K105" s="8">
        <v>3490</v>
      </c>
      <c r="L105" s="8">
        <v>3064</v>
      </c>
      <c r="M105" s="8">
        <v>6554</v>
      </c>
      <c r="N105" s="18">
        <f t="shared" si="4"/>
        <v>0.20399755874275252</v>
      </c>
      <c r="O105" s="18">
        <f t="shared" si="7"/>
        <v>0.22452204448559726</v>
      </c>
      <c r="P105" s="33">
        <v>84.26</v>
      </c>
    </row>
    <row r="106" spans="1:16" x14ac:dyDescent="0.3">
      <c r="A106" s="55"/>
      <c r="B106" s="9">
        <v>44179</v>
      </c>
      <c r="C106" s="8">
        <v>3837</v>
      </c>
      <c r="D106" s="37">
        <f t="shared" si="6"/>
        <v>3607.2857142857142</v>
      </c>
      <c r="E106" s="8">
        <v>194900</v>
      </c>
      <c r="F106" s="8">
        <v>3105</v>
      </c>
      <c r="G106" s="8">
        <v>164786</v>
      </c>
      <c r="H106" s="8">
        <v>44</v>
      </c>
      <c r="I106" s="8">
        <v>1883</v>
      </c>
      <c r="J106" s="11">
        <f t="shared" si="5"/>
        <v>28231</v>
      </c>
      <c r="K106" s="8">
        <v>7644</v>
      </c>
      <c r="L106" s="8">
        <v>12532</v>
      </c>
      <c r="M106" s="8">
        <v>20176</v>
      </c>
      <c r="N106" s="18">
        <f t="shared" si="4"/>
        <v>0.19017644726407612</v>
      </c>
      <c r="O106" s="18">
        <f t="shared" si="7"/>
        <v>0.21158609368796083</v>
      </c>
      <c r="P106" s="33">
        <v>84.26</v>
      </c>
    </row>
    <row r="107" spans="1:16" x14ac:dyDescent="0.3">
      <c r="A107" s="55"/>
      <c r="B107" s="9">
        <v>44180</v>
      </c>
      <c r="C107" s="8">
        <v>3487</v>
      </c>
      <c r="D107" s="37">
        <f t="shared" si="6"/>
        <v>3429.1428571428573</v>
      </c>
      <c r="E107" s="8">
        <v>198387</v>
      </c>
      <c r="F107" s="8">
        <v>2495</v>
      </c>
      <c r="G107" s="8">
        <v>167281</v>
      </c>
      <c r="H107" s="8">
        <v>39</v>
      </c>
      <c r="I107" s="8">
        <v>1922</v>
      </c>
      <c r="J107" s="11">
        <f t="shared" si="5"/>
        <v>29184</v>
      </c>
      <c r="K107" s="8">
        <v>7466</v>
      </c>
      <c r="L107" s="8">
        <v>10477</v>
      </c>
      <c r="M107" s="8">
        <v>17943</v>
      </c>
      <c r="N107" s="18">
        <f t="shared" si="4"/>
        <v>0.19433762470044028</v>
      </c>
      <c r="O107" s="18">
        <f t="shared" si="7"/>
        <v>0.20708153223871317</v>
      </c>
      <c r="P107" s="33">
        <v>84.26</v>
      </c>
    </row>
    <row r="108" spans="1:16" x14ac:dyDescent="0.3">
      <c r="A108" s="55"/>
      <c r="B108" s="10">
        <v>44181</v>
      </c>
      <c r="C108" s="8">
        <v>2981</v>
      </c>
      <c r="D108" s="37">
        <f t="shared" si="6"/>
        <v>3202.1428571428573</v>
      </c>
      <c r="E108" s="8">
        <v>201368</v>
      </c>
      <c r="F108" s="8">
        <v>2001</v>
      </c>
      <c r="G108" s="8">
        <v>169282</v>
      </c>
      <c r="H108" s="8">
        <v>31</v>
      </c>
      <c r="I108" s="8">
        <v>1953</v>
      </c>
      <c r="J108" s="11">
        <f t="shared" si="5"/>
        <v>30133</v>
      </c>
      <c r="K108" s="8">
        <v>8170</v>
      </c>
      <c r="L108" s="8">
        <v>8859</v>
      </c>
      <c r="M108" s="8">
        <v>17029</v>
      </c>
      <c r="N108" s="18">
        <f t="shared" si="4"/>
        <v>0.17505431910270713</v>
      </c>
      <c r="O108" s="18">
        <f t="shared" si="7"/>
        <v>0.1988413219100221</v>
      </c>
      <c r="P108" s="33">
        <v>84.26</v>
      </c>
    </row>
    <row r="109" spans="1:16" x14ac:dyDescent="0.3">
      <c r="A109" s="55"/>
      <c r="B109" s="9">
        <v>44182</v>
      </c>
      <c r="C109" s="8">
        <v>2635</v>
      </c>
      <c r="D109" s="37">
        <f t="shared" si="6"/>
        <v>2986.2857142857142</v>
      </c>
      <c r="E109" s="8">
        <v>204003</v>
      </c>
      <c r="F109" s="8">
        <v>2244</v>
      </c>
      <c r="G109" s="8">
        <v>171526</v>
      </c>
      <c r="H109" s="8">
        <v>49</v>
      </c>
      <c r="I109" s="8">
        <v>2002</v>
      </c>
      <c r="J109" s="11">
        <f t="shared" si="5"/>
        <v>30475</v>
      </c>
      <c r="K109" s="8">
        <v>8859</v>
      </c>
      <c r="L109" s="8">
        <v>8011</v>
      </c>
      <c r="M109" s="8">
        <v>16870</v>
      </c>
      <c r="N109" s="18">
        <f t="shared" si="4"/>
        <v>0.15619442797866034</v>
      </c>
      <c r="O109" s="18">
        <f t="shared" si="7"/>
        <v>0.18980699145159091</v>
      </c>
      <c r="P109" s="33">
        <v>84.26</v>
      </c>
    </row>
    <row r="110" spans="1:16" x14ac:dyDescent="0.3">
      <c r="A110" s="55"/>
      <c r="B110" s="9">
        <v>44183</v>
      </c>
      <c r="C110" s="8">
        <v>2904</v>
      </c>
      <c r="D110" s="37">
        <f t="shared" si="6"/>
        <v>2843</v>
      </c>
      <c r="E110" s="8">
        <v>206907</v>
      </c>
      <c r="F110" s="8">
        <v>4316</v>
      </c>
      <c r="G110" s="8">
        <v>175842</v>
      </c>
      <c r="H110" s="8">
        <v>53</v>
      </c>
      <c r="I110" s="8">
        <v>2055</v>
      </c>
      <c r="J110" s="11">
        <f t="shared" si="5"/>
        <v>29010</v>
      </c>
      <c r="K110" s="8">
        <v>9318</v>
      </c>
      <c r="L110" s="8">
        <v>9506</v>
      </c>
      <c r="M110" s="8">
        <v>18824</v>
      </c>
      <c r="N110" s="18">
        <f t="shared" si="4"/>
        <v>0.15427114322141947</v>
      </c>
      <c r="O110" s="18">
        <f t="shared" si="7"/>
        <v>0.18232529158901076</v>
      </c>
      <c r="P110" s="33">
        <v>84.26</v>
      </c>
    </row>
    <row r="111" spans="1:16" x14ac:dyDescent="0.3">
      <c r="A111" s="55"/>
      <c r="B111" s="10">
        <v>44184</v>
      </c>
      <c r="C111" s="8">
        <v>1731</v>
      </c>
      <c r="D111" s="37">
        <f t="shared" si="6"/>
        <v>2701.7142857142858</v>
      </c>
      <c r="E111" s="8">
        <v>208638</v>
      </c>
      <c r="F111" s="8">
        <v>4599</v>
      </c>
      <c r="G111" s="8">
        <v>180441</v>
      </c>
      <c r="H111" s="8">
        <v>39</v>
      </c>
      <c r="I111" s="8">
        <v>2094</v>
      </c>
      <c r="J111" s="11">
        <f t="shared" si="5"/>
        <v>26103</v>
      </c>
      <c r="K111" s="8">
        <v>4943</v>
      </c>
      <c r="L111" s="8">
        <v>4869</v>
      </c>
      <c r="M111" s="8">
        <v>9812</v>
      </c>
      <c r="N111" s="18">
        <f t="shared" si="4"/>
        <v>0.1764166326946596</v>
      </c>
      <c r="O111" s="18">
        <f t="shared" si="7"/>
        <v>0.17863545052924509</v>
      </c>
      <c r="P111" s="33">
        <v>84.26</v>
      </c>
    </row>
    <row r="112" spans="1:16" x14ac:dyDescent="0.3">
      <c r="A112" s="55"/>
      <c r="B112" s="9">
        <v>44185</v>
      </c>
      <c r="C112" s="8">
        <v>824</v>
      </c>
      <c r="D112" s="37">
        <f t="shared" si="6"/>
        <v>2628.4285714285716</v>
      </c>
      <c r="E112" s="8">
        <v>209462</v>
      </c>
      <c r="F112" s="8">
        <v>4227</v>
      </c>
      <c r="G112" s="8">
        <v>184668</v>
      </c>
      <c r="H112" s="8">
        <v>46</v>
      </c>
      <c r="I112" s="8">
        <v>2140</v>
      </c>
      <c r="J112" s="11">
        <f t="shared" si="5"/>
        <v>22654</v>
      </c>
      <c r="K112" s="8">
        <v>2331</v>
      </c>
      <c r="L112" s="8">
        <v>2480</v>
      </c>
      <c r="M112" s="8">
        <v>4811</v>
      </c>
      <c r="N112" s="18">
        <f t="shared" si="4"/>
        <v>0.17127416337559759</v>
      </c>
      <c r="O112" s="18">
        <f t="shared" si="7"/>
        <v>0.17396067976250865</v>
      </c>
      <c r="P112" s="33">
        <v>84.26</v>
      </c>
    </row>
    <row r="113" spans="1:16" x14ac:dyDescent="0.3">
      <c r="A113" s="55"/>
      <c r="B113" s="9">
        <v>44186</v>
      </c>
      <c r="C113" s="8">
        <v>3064</v>
      </c>
      <c r="D113" s="37">
        <f t="shared" si="6"/>
        <v>2518</v>
      </c>
      <c r="E113" s="8">
        <v>212526</v>
      </c>
      <c r="F113" s="8">
        <v>3740</v>
      </c>
      <c r="G113" s="8">
        <v>188408</v>
      </c>
      <c r="H113" s="8">
        <v>42</v>
      </c>
      <c r="I113" s="8">
        <v>2182</v>
      </c>
      <c r="J113" s="11">
        <f t="shared" si="5"/>
        <v>21936</v>
      </c>
      <c r="K113" s="8">
        <v>5719</v>
      </c>
      <c r="L113" s="8">
        <v>11288</v>
      </c>
      <c r="M113" s="8">
        <v>17007</v>
      </c>
      <c r="N113" s="18">
        <f t="shared" si="4"/>
        <v>0.18016111013112249</v>
      </c>
      <c r="O113" s="18">
        <f t="shared" si="7"/>
        <v>0.17252991731494385</v>
      </c>
      <c r="P113" s="33">
        <v>84.26</v>
      </c>
    </row>
    <row r="114" spans="1:16" x14ac:dyDescent="0.3">
      <c r="A114" s="55"/>
      <c r="B114" s="10">
        <v>44187</v>
      </c>
      <c r="C114" s="8">
        <v>2345</v>
      </c>
      <c r="D114" s="37">
        <f t="shared" si="6"/>
        <v>2354.8571428571427</v>
      </c>
      <c r="E114" s="8">
        <v>214871</v>
      </c>
      <c r="F114" s="8">
        <v>3560</v>
      </c>
      <c r="G114" s="8">
        <v>191968</v>
      </c>
      <c r="H114" s="8">
        <v>51</v>
      </c>
      <c r="I114" s="8">
        <v>2233</v>
      </c>
      <c r="J114" s="11">
        <f t="shared" si="5"/>
        <v>20670</v>
      </c>
      <c r="K114" s="8">
        <v>6098</v>
      </c>
      <c r="L114" s="8">
        <v>8359</v>
      </c>
      <c r="M114" s="8">
        <v>14457</v>
      </c>
      <c r="N114" s="18">
        <f t="shared" si="4"/>
        <v>0.1622051601300408</v>
      </c>
      <c r="O114" s="18">
        <f t="shared" si="7"/>
        <v>0.16793956523345818</v>
      </c>
      <c r="P114" s="33">
        <v>84.26</v>
      </c>
    </row>
    <row r="115" spans="1:16" x14ac:dyDescent="0.3">
      <c r="A115" s="55"/>
      <c r="B115" s="9">
        <v>44188</v>
      </c>
      <c r="C115" s="8">
        <v>1972</v>
      </c>
      <c r="D115" s="37">
        <f t="shared" si="6"/>
        <v>2210.7142857142858</v>
      </c>
      <c r="E115" s="8">
        <v>216843</v>
      </c>
      <c r="F115" s="8">
        <v>2737</v>
      </c>
      <c r="G115" s="8">
        <v>194705</v>
      </c>
      <c r="H115" s="8">
        <v>43</v>
      </c>
      <c r="I115" s="8">
        <v>2276</v>
      </c>
      <c r="J115" s="11">
        <f t="shared" si="5"/>
        <v>19862</v>
      </c>
      <c r="K115" s="8">
        <v>6553</v>
      </c>
      <c r="L115" s="8">
        <v>7146</v>
      </c>
      <c r="M115" s="8">
        <v>13699</v>
      </c>
      <c r="N115" s="18">
        <f t="shared" si="4"/>
        <v>0.14395211329294108</v>
      </c>
      <c r="O115" s="18">
        <f t="shared" si="7"/>
        <v>0.16349639297492019</v>
      </c>
      <c r="P115" s="33">
        <v>84.26</v>
      </c>
    </row>
    <row r="116" spans="1:16" x14ac:dyDescent="0.3">
      <c r="A116" s="55"/>
      <c r="B116" s="9">
        <v>44189</v>
      </c>
      <c r="C116" s="8">
        <v>1881</v>
      </c>
      <c r="D116" s="37">
        <f t="shared" si="6"/>
        <v>2103</v>
      </c>
      <c r="E116" s="8">
        <v>218724</v>
      </c>
      <c r="F116" s="8">
        <v>1515</v>
      </c>
      <c r="G116" s="8">
        <v>196220</v>
      </c>
      <c r="H116" s="8">
        <v>37</v>
      </c>
      <c r="I116" s="8">
        <v>2313</v>
      </c>
      <c r="J116" s="11">
        <f t="shared" si="5"/>
        <v>20191</v>
      </c>
      <c r="K116" s="8">
        <v>6908</v>
      </c>
      <c r="L116" s="8">
        <v>6747</v>
      </c>
      <c r="M116" s="8">
        <v>13655</v>
      </c>
      <c r="N116" s="18">
        <f t="shared" si="4"/>
        <v>0.13775173928963749</v>
      </c>
      <c r="O116" s="18">
        <f t="shared" si="7"/>
        <v>0.16086172316220265</v>
      </c>
      <c r="P116" s="33">
        <v>84.26</v>
      </c>
    </row>
    <row r="117" spans="1:16" x14ac:dyDescent="0.3">
      <c r="A117" s="55"/>
      <c r="B117" s="10">
        <v>44190</v>
      </c>
      <c r="C117" s="8">
        <v>1784</v>
      </c>
      <c r="D117" s="37">
        <f t="shared" si="6"/>
        <v>1943</v>
      </c>
      <c r="E117" s="8">
        <v>220508</v>
      </c>
      <c r="F117" s="8">
        <v>4119</v>
      </c>
      <c r="G117" s="8">
        <v>200339</v>
      </c>
      <c r="H117" s="8">
        <v>39</v>
      </c>
      <c r="I117" s="8">
        <v>2352</v>
      </c>
      <c r="J117" s="11">
        <f t="shared" si="5"/>
        <v>17817</v>
      </c>
      <c r="K117" s="8">
        <v>7251</v>
      </c>
      <c r="L117" s="8">
        <v>7170</v>
      </c>
      <c r="M117" s="8">
        <v>14421</v>
      </c>
      <c r="N117" s="18">
        <f t="shared" si="4"/>
        <v>0.12370848068788572</v>
      </c>
      <c r="O117" s="18">
        <f t="shared" si="7"/>
        <v>0.15649562851455495</v>
      </c>
      <c r="P117" s="33">
        <v>84.26</v>
      </c>
    </row>
    <row r="118" spans="1:16" x14ac:dyDescent="0.3">
      <c r="A118" s="55"/>
      <c r="B118" s="9">
        <v>44191</v>
      </c>
      <c r="C118" s="8">
        <v>1097</v>
      </c>
      <c r="D118" s="37">
        <f t="shared" si="6"/>
        <v>1852.4285714285713</v>
      </c>
      <c r="E118" s="8">
        <v>221605</v>
      </c>
      <c r="F118" s="8">
        <v>3208</v>
      </c>
      <c r="G118" s="8">
        <v>203547</v>
      </c>
      <c r="H118" s="8">
        <v>25</v>
      </c>
      <c r="I118" s="8">
        <v>2377</v>
      </c>
      <c r="J118" s="11">
        <f t="shared" si="5"/>
        <v>15681</v>
      </c>
      <c r="K118" s="8">
        <v>4401</v>
      </c>
      <c r="L118" s="8">
        <v>3993</v>
      </c>
      <c r="M118" s="8">
        <v>8394</v>
      </c>
      <c r="N118" s="18">
        <f t="shared" si="4"/>
        <v>0.13068858708601383</v>
      </c>
      <c r="O118" s="18">
        <f t="shared" si="7"/>
        <v>0.14996305057046275</v>
      </c>
      <c r="P118" s="33">
        <v>84.26</v>
      </c>
    </row>
    <row r="119" spans="1:16" x14ac:dyDescent="0.3">
      <c r="A119" s="55"/>
      <c r="B119" s="9">
        <v>44192</v>
      </c>
      <c r="C119" s="8">
        <v>538</v>
      </c>
      <c r="D119" s="37">
        <f t="shared" si="6"/>
        <v>1811.5714285714287</v>
      </c>
      <c r="E119" s="8">
        <v>222143</v>
      </c>
      <c r="F119" s="8">
        <v>2766</v>
      </c>
      <c r="G119" s="8">
        <v>206313</v>
      </c>
      <c r="H119" s="8">
        <v>41</v>
      </c>
      <c r="I119" s="8">
        <v>2418</v>
      </c>
      <c r="J119" s="11">
        <f t="shared" si="5"/>
        <v>13412</v>
      </c>
      <c r="K119" s="8">
        <v>2814</v>
      </c>
      <c r="L119" s="8">
        <v>1955</v>
      </c>
      <c r="M119" s="8">
        <v>4769</v>
      </c>
      <c r="N119" s="18">
        <f t="shared" si="4"/>
        <v>0.11281191025372195</v>
      </c>
      <c r="O119" s="18">
        <f t="shared" si="7"/>
        <v>0.14161130012448048</v>
      </c>
      <c r="P119" s="33">
        <v>84.26</v>
      </c>
    </row>
    <row r="120" spans="1:16" x14ac:dyDescent="0.3">
      <c r="A120" s="55"/>
      <c r="B120" s="10">
        <v>44193</v>
      </c>
      <c r="C120" s="8">
        <v>2012</v>
      </c>
      <c r="D120" s="37">
        <f t="shared" si="6"/>
        <v>1661.2857142857142</v>
      </c>
      <c r="E120" s="8">
        <v>224155</v>
      </c>
      <c r="F120" s="8">
        <v>2638</v>
      </c>
      <c r="G120" s="8">
        <v>208951</v>
      </c>
      <c r="H120" s="8">
        <v>25</v>
      </c>
      <c r="I120" s="8">
        <v>2443</v>
      </c>
      <c r="J120" s="11">
        <f t="shared" si="5"/>
        <v>12761</v>
      </c>
      <c r="K120" s="8">
        <v>5138</v>
      </c>
      <c r="L120" s="8">
        <v>8313</v>
      </c>
      <c r="M120" s="8">
        <v>13451</v>
      </c>
      <c r="N120" s="18">
        <f t="shared" si="4"/>
        <v>0.14957995688052933</v>
      </c>
      <c r="O120" s="18">
        <f t="shared" si="7"/>
        <v>0.13724256394582432</v>
      </c>
      <c r="P120" s="33">
        <v>84.26</v>
      </c>
    </row>
    <row r="121" spans="1:16" x14ac:dyDescent="0.3">
      <c r="A121" s="55"/>
      <c r="B121" s="9">
        <v>44194</v>
      </c>
      <c r="C121" s="8">
        <v>1738</v>
      </c>
      <c r="D121" s="37">
        <f t="shared" si="6"/>
        <v>1574.5714285714287</v>
      </c>
      <c r="E121" s="8">
        <v>225893</v>
      </c>
      <c r="F121" s="8">
        <v>1494</v>
      </c>
      <c r="G121" s="8">
        <v>210445</v>
      </c>
      <c r="H121" s="8">
        <v>38</v>
      </c>
      <c r="I121" s="8">
        <v>2481</v>
      </c>
      <c r="J121" s="11">
        <f t="shared" si="5"/>
        <v>12967</v>
      </c>
      <c r="K121" s="8">
        <v>7118</v>
      </c>
      <c r="L121" s="8">
        <v>7074</v>
      </c>
      <c r="M121" s="8">
        <v>14192</v>
      </c>
      <c r="N121" s="18">
        <f t="shared" si="4"/>
        <v>0.12246335963923337</v>
      </c>
      <c r="O121" s="18">
        <f t="shared" si="7"/>
        <v>0.13156516387570899</v>
      </c>
      <c r="P121" s="33">
        <v>84.26</v>
      </c>
    </row>
    <row r="122" spans="1:16" x14ac:dyDescent="0.3">
      <c r="A122" s="55"/>
      <c r="B122" s="9">
        <v>44195</v>
      </c>
      <c r="C122" s="8">
        <v>1527</v>
      </c>
      <c r="D122" s="37">
        <f t="shared" si="6"/>
        <v>1511</v>
      </c>
      <c r="E122" s="8">
        <v>227420</v>
      </c>
      <c r="F122" s="8">
        <v>1282</v>
      </c>
      <c r="G122" s="8">
        <v>211727</v>
      </c>
      <c r="H122" s="8">
        <v>24</v>
      </c>
      <c r="I122" s="8">
        <v>2505</v>
      </c>
      <c r="J122" s="11">
        <f t="shared" si="5"/>
        <v>13188</v>
      </c>
      <c r="K122" s="8">
        <v>6707</v>
      </c>
      <c r="L122" s="8">
        <v>6323</v>
      </c>
      <c r="M122" s="8">
        <v>13030</v>
      </c>
      <c r="N122" s="18">
        <f t="shared" si="4"/>
        <v>0.11719109746738296</v>
      </c>
      <c r="O122" s="18">
        <f t="shared" si="7"/>
        <v>0.12774216161491497</v>
      </c>
      <c r="P122" s="33">
        <v>84.26</v>
      </c>
    </row>
    <row r="123" spans="1:16" ht="15" thickBot="1" x14ac:dyDescent="0.35">
      <c r="A123" s="57"/>
      <c r="B123" s="10">
        <v>44196</v>
      </c>
      <c r="C123" s="8">
        <v>990</v>
      </c>
      <c r="D123" s="37">
        <f t="shared" si="6"/>
        <v>1383.7142857142858</v>
      </c>
      <c r="E123" s="8">
        <v>228410</v>
      </c>
      <c r="F123" s="8">
        <v>3265</v>
      </c>
      <c r="G123" s="8">
        <v>214992</v>
      </c>
      <c r="H123" s="8">
        <v>23</v>
      </c>
      <c r="I123" s="8">
        <v>2528</v>
      </c>
      <c r="J123" s="11">
        <f t="shared" si="5"/>
        <v>10890</v>
      </c>
      <c r="K123" s="8">
        <v>4216</v>
      </c>
      <c r="L123" s="8">
        <v>3800</v>
      </c>
      <c r="M123" s="8">
        <v>8016</v>
      </c>
      <c r="N123" s="18">
        <f t="shared" si="4"/>
        <v>0.12350299401197605</v>
      </c>
      <c r="O123" s="18">
        <f t="shared" si="7"/>
        <v>0.12570662657524903</v>
      </c>
      <c r="P123" s="33">
        <v>84.26</v>
      </c>
    </row>
    <row r="124" spans="1:16" x14ac:dyDescent="0.3">
      <c r="A124" s="54" t="s">
        <v>13</v>
      </c>
      <c r="B124" s="10">
        <v>44197</v>
      </c>
      <c r="C124" s="8">
        <v>342</v>
      </c>
      <c r="D124" s="37">
        <f t="shared" si="6"/>
        <v>1177.7142857142858</v>
      </c>
      <c r="E124" s="8">
        <v>228752</v>
      </c>
      <c r="F124" s="8">
        <v>2981</v>
      </c>
      <c r="G124" s="8">
        <v>217973</v>
      </c>
      <c r="H124" s="8">
        <v>44</v>
      </c>
      <c r="I124" s="8">
        <v>2572</v>
      </c>
      <c r="J124" s="11">
        <f t="shared" si="5"/>
        <v>8207</v>
      </c>
      <c r="K124" s="8">
        <v>1839</v>
      </c>
      <c r="L124" s="8">
        <v>1449</v>
      </c>
      <c r="M124" s="8">
        <v>3288</v>
      </c>
      <c r="N124" s="18">
        <f t="shared" si="4"/>
        <v>0.10401459854014598</v>
      </c>
      <c r="O124" s="18">
        <f t="shared" si="7"/>
        <v>0.12289321483985763</v>
      </c>
      <c r="P124" s="33">
        <v>84.26</v>
      </c>
    </row>
    <row r="125" spans="1:16" x14ac:dyDescent="0.3">
      <c r="A125" s="55"/>
      <c r="B125" s="9">
        <v>44198</v>
      </c>
      <c r="C125" s="8">
        <v>417</v>
      </c>
      <c r="D125" s="37">
        <f t="shared" si="6"/>
        <v>1080.5714285714287</v>
      </c>
      <c r="E125" s="8">
        <v>229169</v>
      </c>
      <c r="F125" s="8">
        <v>2469</v>
      </c>
      <c r="G125" s="8">
        <v>220442</v>
      </c>
      <c r="H125" s="8">
        <v>31</v>
      </c>
      <c r="I125" s="8">
        <v>2603</v>
      </c>
      <c r="J125" s="11">
        <f t="shared" si="5"/>
        <v>6124</v>
      </c>
      <c r="K125" s="8">
        <v>927</v>
      </c>
      <c r="L125" s="8">
        <v>1868</v>
      </c>
      <c r="M125" s="8">
        <v>2795</v>
      </c>
      <c r="N125" s="18">
        <f t="shared" si="4"/>
        <v>0.14919499105545617</v>
      </c>
      <c r="O125" s="18">
        <f t="shared" si="7"/>
        <v>0.12553698683549225</v>
      </c>
      <c r="P125" s="33">
        <v>84.26</v>
      </c>
    </row>
    <row r="126" spans="1:16" x14ac:dyDescent="0.3">
      <c r="A126" s="55"/>
      <c r="B126" s="9">
        <v>44199</v>
      </c>
      <c r="C126" s="8">
        <v>594</v>
      </c>
      <c r="D126" s="37">
        <f t="shared" si="6"/>
        <v>1088.5714285714287</v>
      </c>
      <c r="E126" s="8">
        <v>229763</v>
      </c>
      <c r="F126" s="8">
        <v>1963</v>
      </c>
      <c r="G126" s="8">
        <v>222405</v>
      </c>
      <c r="H126" s="8">
        <v>25</v>
      </c>
      <c r="I126" s="8">
        <v>2628</v>
      </c>
      <c r="J126" s="11">
        <f t="shared" si="5"/>
        <v>4730</v>
      </c>
      <c r="K126" s="8">
        <v>1646</v>
      </c>
      <c r="L126" s="8">
        <v>2199</v>
      </c>
      <c r="M126" s="8">
        <v>3845</v>
      </c>
      <c r="N126" s="18">
        <f t="shared" si="4"/>
        <v>0.15448634590377114</v>
      </c>
      <c r="O126" s="18">
        <f t="shared" si="7"/>
        <v>0.13149047764264216</v>
      </c>
      <c r="P126" s="33">
        <v>84.26</v>
      </c>
    </row>
    <row r="127" spans="1:16" x14ac:dyDescent="0.3">
      <c r="A127" s="55"/>
      <c r="B127" s="10">
        <v>44200</v>
      </c>
      <c r="C127" s="8">
        <v>2316</v>
      </c>
      <c r="D127" s="37">
        <f t="shared" si="6"/>
        <v>1132</v>
      </c>
      <c r="E127" s="8">
        <v>232079</v>
      </c>
      <c r="F127" s="8">
        <v>382</v>
      </c>
      <c r="G127" s="8">
        <v>222787</v>
      </c>
      <c r="H127" s="8">
        <v>18</v>
      </c>
      <c r="I127" s="8">
        <v>2646</v>
      </c>
      <c r="J127" s="11">
        <f t="shared" si="5"/>
        <v>6646</v>
      </c>
      <c r="K127" s="8">
        <v>5211</v>
      </c>
      <c r="L127" s="8">
        <v>9300</v>
      </c>
      <c r="M127" s="8">
        <v>14511</v>
      </c>
      <c r="N127" s="18">
        <f t="shared" si="4"/>
        <v>0.15960305974777755</v>
      </c>
      <c r="O127" s="18">
        <f t="shared" si="7"/>
        <v>0.13292234948082046</v>
      </c>
      <c r="P127" s="33">
        <v>84.26</v>
      </c>
    </row>
    <row r="128" spans="1:16" x14ac:dyDescent="0.3">
      <c r="A128" s="55"/>
      <c r="B128" s="9">
        <v>44201</v>
      </c>
      <c r="C128" s="8">
        <v>1800</v>
      </c>
      <c r="D128" s="37">
        <f t="shared" si="6"/>
        <v>1140.8571428571429</v>
      </c>
      <c r="E128" s="8">
        <v>233879</v>
      </c>
      <c r="F128" s="8">
        <v>489</v>
      </c>
      <c r="G128" s="8">
        <v>223276</v>
      </c>
      <c r="H128" s="8">
        <v>20</v>
      </c>
      <c r="I128" s="8">
        <v>2666</v>
      </c>
      <c r="J128" s="11">
        <f t="shared" si="5"/>
        <v>7937</v>
      </c>
      <c r="K128" s="8">
        <v>6586</v>
      </c>
      <c r="L128" s="8">
        <v>8253</v>
      </c>
      <c r="M128" s="8">
        <v>14839</v>
      </c>
      <c r="N128" s="18">
        <f t="shared" ref="N128:N191" si="8">C128/M128</f>
        <v>0.12130197452658535</v>
      </c>
      <c r="O128" s="18">
        <f t="shared" si="7"/>
        <v>0.13275643732187076</v>
      </c>
      <c r="P128" s="33">
        <v>84.26</v>
      </c>
    </row>
    <row r="129" spans="1:16" x14ac:dyDescent="0.3">
      <c r="A129" s="55"/>
      <c r="B129" s="9">
        <v>44202</v>
      </c>
      <c r="C129" s="8">
        <v>1612</v>
      </c>
      <c r="D129" s="37">
        <f t="shared" si="6"/>
        <v>1153</v>
      </c>
      <c r="E129" s="8">
        <v>235491</v>
      </c>
      <c r="F129" s="8">
        <v>419</v>
      </c>
      <c r="G129" s="8">
        <v>223695</v>
      </c>
      <c r="H129" s="8">
        <v>28</v>
      </c>
      <c r="I129" s="8">
        <v>2694</v>
      </c>
      <c r="J129" s="11">
        <f t="shared" si="5"/>
        <v>9102</v>
      </c>
      <c r="K129" s="8">
        <v>6408</v>
      </c>
      <c r="L129" s="8">
        <v>9084</v>
      </c>
      <c r="M129" s="8">
        <v>15492</v>
      </c>
      <c r="N129" s="18">
        <f t="shared" si="8"/>
        <v>0.10405370513813582</v>
      </c>
      <c r="O129" s="18">
        <f t="shared" si="7"/>
        <v>0.13087966698912115</v>
      </c>
      <c r="P129" s="33">
        <v>84.26</v>
      </c>
    </row>
    <row r="130" spans="1:16" x14ac:dyDescent="0.3">
      <c r="A130" s="55"/>
      <c r="B130" s="10">
        <v>44203</v>
      </c>
      <c r="C130" s="8">
        <v>537</v>
      </c>
      <c r="D130" s="37">
        <f t="shared" si="6"/>
        <v>1088.2857142857142</v>
      </c>
      <c r="E130" s="8">
        <v>236028</v>
      </c>
      <c r="F130" s="8">
        <v>494</v>
      </c>
      <c r="G130" s="8">
        <v>224189</v>
      </c>
      <c r="H130" s="8">
        <v>34</v>
      </c>
      <c r="I130" s="8">
        <v>2728</v>
      </c>
      <c r="J130" s="11">
        <f t="shared" si="5"/>
        <v>9111</v>
      </c>
      <c r="K130" s="8">
        <v>3320</v>
      </c>
      <c r="L130" s="8">
        <v>1945</v>
      </c>
      <c r="M130" s="8">
        <v>5265</v>
      </c>
      <c r="N130" s="18">
        <f t="shared" si="8"/>
        <v>0.101994301994302</v>
      </c>
      <c r="O130" s="18">
        <f t="shared" si="7"/>
        <v>0.127806996700882</v>
      </c>
      <c r="P130" s="33">
        <v>84.26</v>
      </c>
    </row>
    <row r="131" spans="1:16" x14ac:dyDescent="0.3">
      <c r="A131" s="55"/>
      <c r="B131" s="9">
        <v>44204</v>
      </c>
      <c r="C131" s="8">
        <v>2058</v>
      </c>
      <c r="D131" s="37">
        <f t="shared" si="6"/>
        <v>1333.4285714285713</v>
      </c>
      <c r="E131" s="8">
        <v>238086</v>
      </c>
      <c r="F131" s="8">
        <v>529</v>
      </c>
      <c r="G131" s="8">
        <v>224718</v>
      </c>
      <c r="H131" s="8">
        <v>22</v>
      </c>
      <c r="I131" s="8">
        <v>2750</v>
      </c>
      <c r="J131" s="11">
        <f t="shared" ref="J131:J194" si="9">E131-G131-I131</f>
        <v>10618</v>
      </c>
      <c r="K131" s="8">
        <v>7054</v>
      </c>
      <c r="L131" s="8">
        <v>11095</v>
      </c>
      <c r="M131" s="8">
        <v>18149</v>
      </c>
      <c r="N131" s="18">
        <f t="shared" si="8"/>
        <v>0.11339467739269381</v>
      </c>
      <c r="O131" s="18">
        <f t="shared" si="7"/>
        <v>0.12914700796553169</v>
      </c>
      <c r="P131" s="33">
        <v>84.26</v>
      </c>
    </row>
    <row r="132" spans="1:16" x14ac:dyDescent="0.3">
      <c r="A132" s="55"/>
      <c r="B132" s="9">
        <v>44205</v>
      </c>
      <c r="C132" s="8">
        <v>1143</v>
      </c>
      <c r="D132" s="37">
        <f t="shared" si="6"/>
        <v>1437.1428571428571</v>
      </c>
      <c r="E132" s="8">
        <v>239229</v>
      </c>
      <c r="F132" s="8">
        <v>617</v>
      </c>
      <c r="G132" s="8">
        <v>225335</v>
      </c>
      <c r="H132" s="8">
        <v>23</v>
      </c>
      <c r="I132" s="8">
        <v>2773</v>
      </c>
      <c r="J132" s="11">
        <f t="shared" si="9"/>
        <v>11121</v>
      </c>
      <c r="K132" s="8">
        <v>4397</v>
      </c>
      <c r="L132" s="8">
        <v>6758</v>
      </c>
      <c r="M132" s="8">
        <v>11155</v>
      </c>
      <c r="N132" s="18">
        <f t="shared" si="8"/>
        <v>0.1024652622142537</v>
      </c>
      <c r="O132" s="18">
        <f t="shared" si="7"/>
        <v>0.12247133241678849</v>
      </c>
      <c r="P132" s="33">
        <v>84.26</v>
      </c>
    </row>
    <row r="133" spans="1:16" x14ac:dyDescent="0.3">
      <c r="A133" s="55"/>
      <c r="B133" s="10">
        <v>44206</v>
      </c>
      <c r="C133" s="8">
        <v>551</v>
      </c>
      <c r="D133" s="37">
        <f t="shared" si="6"/>
        <v>1431</v>
      </c>
      <c r="E133" s="8">
        <v>239780</v>
      </c>
      <c r="F133" s="8">
        <v>880</v>
      </c>
      <c r="G133" s="8">
        <v>226215</v>
      </c>
      <c r="H133" s="8">
        <v>23</v>
      </c>
      <c r="I133" s="8">
        <v>2796</v>
      </c>
      <c r="J133" s="11">
        <f t="shared" si="9"/>
        <v>10769</v>
      </c>
      <c r="K133" s="8">
        <v>3527</v>
      </c>
      <c r="L133" s="8">
        <v>4371</v>
      </c>
      <c r="M133" s="8">
        <v>7898</v>
      </c>
      <c r="N133" s="18">
        <f t="shared" si="8"/>
        <v>6.9764497341099019E-2</v>
      </c>
      <c r="O133" s="18">
        <f t="shared" si="7"/>
        <v>0.1103682111935496</v>
      </c>
      <c r="P133" s="33">
        <v>84.26</v>
      </c>
    </row>
    <row r="134" spans="1:16" x14ac:dyDescent="0.3">
      <c r="A134" s="55"/>
      <c r="B134" s="9">
        <v>44207</v>
      </c>
      <c r="C134" s="8">
        <v>1857</v>
      </c>
      <c r="D134" s="37">
        <f t="shared" si="6"/>
        <v>1365.4285714285713</v>
      </c>
      <c r="E134" s="8">
        <v>241637</v>
      </c>
      <c r="F134" s="8">
        <v>993</v>
      </c>
      <c r="G134" s="8">
        <v>227208</v>
      </c>
      <c r="H134" s="8">
        <v>24</v>
      </c>
      <c r="I134" s="8">
        <v>2820</v>
      </c>
      <c r="J134" s="11">
        <f t="shared" si="9"/>
        <v>11609</v>
      </c>
      <c r="K134" s="8">
        <v>5861</v>
      </c>
      <c r="L134" s="8">
        <v>11934</v>
      </c>
      <c r="M134" s="8">
        <v>17795</v>
      </c>
      <c r="N134" s="18">
        <f t="shared" si="8"/>
        <v>0.10435515594268052</v>
      </c>
      <c r="O134" s="18">
        <f t="shared" si="7"/>
        <v>0.10247565350710718</v>
      </c>
      <c r="P134" s="33">
        <v>84.26</v>
      </c>
    </row>
    <row r="135" spans="1:16" x14ac:dyDescent="0.3">
      <c r="A135" s="55"/>
      <c r="B135" s="9">
        <v>44208</v>
      </c>
      <c r="C135" s="8">
        <v>1618</v>
      </c>
      <c r="D135" s="37">
        <f t="shared" si="6"/>
        <v>1339.4285714285713</v>
      </c>
      <c r="E135" s="8">
        <v>243255</v>
      </c>
      <c r="F135" s="8">
        <v>403</v>
      </c>
      <c r="G135" s="8">
        <v>227611</v>
      </c>
      <c r="H135" s="8">
        <v>26</v>
      </c>
      <c r="I135" s="8">
        <v>2846</v>
      </c>
      <c r="J135" s="11">
        <f t="shared" si="9"/>
        <v>12798</v>
      </c>
      <c r="K135" s="8">
        <v>8664</v>
      </c>
      <c r="L135" s="8">
        <v>10774</v>
      </c>
      <c r="M135" s="8">
        <v>19438</v>
      </c>
      <c r="N135" s="18">
        <f t="shared" si="8"/>
        <v>8.323901635970779E-2</v>
      </c>
      <c r="O135" s="18">
        <f t="shared" si="7"/>
        <v>9.7038088054696089E-2</v>
      </c>
      <c r="P135" s="33">
        <v>84.26</v>
      </c>
    </row>
    <row r="136" spans="1:16" x14ac:dyDescent="0.3">
      <c r="A136" s="55"/>
      <c r="B136" s="10">
        <v>44209</v>
      </c>
      <c r="C136" s="8">
        <v>1357</v>
      </c>
      <c r="D136" s="37">
        <f t="shared" si="6"/>
        <v>1303</v>
      </c>
      <c r="E136" s="8">
        <v>244612</v>
      </c>
      <c r="F136" s="8">
        <v>748</v>
      </c>
      <c r="G136" s="8">
        <v>228359</v>
      </c>
      <c r="H136" s="8">
        <v>21</v>
      </c>
      <c r="I136" s="8">
        <v>2867</v>
      </c>
      <c r="J136" s="11">
        <f t="shared" si="9"/>
        <v>13386</v>
      </c>
      <c r="K136" s="8">
        <v>7124</v>
      </c>
      <c r="L136" s="8">
        <v>8767</v>
      </c>
      <c r="M136" s="8">
        <v>15891</v>
      </c>
      <c r="N136" s="18">
        <f t="shared" si="8"/>
        <v>8.5394248316657234E-2</v>
      </c>
      <c r="O136" s="18">
        <f t="shared" si="7"/>
        <v>9.4372451365913435E-2</v>
      </c>
      <c r="P136" s="33">
        <v>84.26</v>
      </c>
    </row>
    <row r="137" spans="1:16" x14ac:dyDescent="0.3">
      <c r="A137" s="55"/>
      <c r="B137" s="9">
        <v>44210</v>
      </c>
      <c r="C137" s="8">
        <v>1177</v>
      </c>
      <c r="D137" s="37">
        <f t="shared" ref="D137:D200" si="10">AVERAGE(C131:C137)</f>
        <v>1394.4285714285713</v>
      </c>
      <c r="E137" s="8">
        <v>245789</v>
      </c>
      <c r="F137" s="8">
        <v>837</v>
      </c>
      <c r="G137" s="8">
        <v>229196</v>
      </c>
      <c r="H137" s="8">
        <v>26</v>
      </c>
      <c r="I137" s="8">
        <v>2893</v>
      </c>
      <c r="J137" s="11">
        <f t="shared" si="9"/>
        <v>13700</v>
      </c>
      <c r="K137" s="8">
        <v>7940</v>
      </c>
      <c r="L137" s="8">
        <v>7265</v>
      </c>
      <c r="M137" s="8">
        <v>15205</v>
      </c>
      <c r="N137" s="18">
        <f t="shared" si="8"/>
        <v>7.7408747122657023E-2</v>
      </c>
      <c r="O137" s="18">
        <f t="shared" ref="O137:O200" si="11">AVERAGE(N131:N137)</f>
        <v>9.0860229241392712E-2</v>
      </c>
      <c r="P137" s="33">
        <v>84.26</v>
      </c>
    </row>
    <row r="138" spans="1:16" x14ac:dyDescent="0.3">
      <c r="A138" s="55"/>
      <c r="B138" s="9">
        <v>44211</v>
      </c>
      <c r="C138" s="8">
        <v>1236</v>
      </c>
      <c r="D138" s="37">
        <f t="shared" si="10"/>
        <v>1277</v>
      </c>
      <c r="E138" s="8">
        <v>247025</v>
      </c>
      <c r="F138" s="8">
        <v>2189</v>
      </c>
      <c r="G138" s="8">
        <v>231385</v>
      </c>
      <c r="H138" s="8">
        <v>23</v>
      </c>
      <c r="I138" s="8">
        <v>2916</v>
      </c>
      <c r="J138" s="11">
        <f t="shared" si="9"/>
        <v>12724</v>
      </c>
      <c r="K138" s="8">
        <v>5944</v>
      </c>
      <c r="L138" s="8">
        <v>9208</v>
      </c>
      <c r="M138" s="8">
        <v>15152</v>
      </c>
      <c r="N138" s="18">
        <f t="shared" si="8"/>
        <v>8.1573389651531145E-2</v>
      </c>
      <c r="O138" s="18">
        <f t="shared" si="11"/>
        <v>8.6314330992655189E-2</v>
      </c>
      <c r="P138" s="33">
        <v>84.26</v>
      </c>
    </row>
    <row r="139" spans="1:16" x14ac:dyDescent="0.3">
      <c r="A139" s="55"/>
      <c r="B139" s="10">
        <v>44212</v>
      </c>
      <c r="C139" s="8">
        <v>780</v>
      </c>
      <c r="D139" s="37">
        <f t="shared" si="10"/>
        <v>1225.1428571428571</v>
      </c>
      <c r="E139" s="8">
        <v>247805</v>
      </c>
      <c r="F139" s="8">
        <v>1608</v>
      </c>
      <c r="G139" s="8">
        <v>232993</v>
      </c>
      <c r="H139" s="8">
        <v>17</v>
      </c>
      <c r="I139" s="8">
        <v>2933</v>
      </c>
      <c r="J139" s="11">
        <f t="shared" si="9"/>
        <v>11879</v>
      </c>
      <c r="K139" s="8">
        <v>4287</v>
      </c>
      <c r="L139" s="8">
        <v>4796</v>
      </c>
      <c r="M139" s="8">
        <v>9083</v>
      </c>
      <c r="N139" s="18">
        <f t="shared" si="8"/>
        <v>8.5874710998568748E-2</v>
      </c>
      <c r="O139" s="18">
        <f t="shared" si="11"/>
        <v>8.3944252247557333E-2</v>
      </c>
      <c r="P139" s="33">
        <v>84.26</v>
      </c>
    </row>
    <row r="140" spans="1:16" x14ac:dyDescent="0.3">
      <c r="A140" s="55"/>
      <c r="B140" s="9">
        <v>44213</v>
      </c>
      <c r="C140" s="8">
        <v>110</v>
      </c>
      <c r="D140" s="37">
        <f t="shared" si="10"/>
        <v>1162.1428571428571</v>
      </c>
      <c r="E140" s="8">
        <v>247915</v>
      </c>
      <c r="F140" s="8">
        <v>1643</v>
      </c>
      <c r="G140" s="8">
        <v>234636</v>
      </c>
      <c r="H140" s="8">
        <v>25</v>
      </c>
      <c r="I140" s="8">
        <v>2958</v>
      </c>
      <c r="J140" s="11">
        <f t="shared" si="9"/>
        <v>10321</v>
      </c>
      <c r="K140" s="8">
        <v>2034</v>
      </c>
      <c r="L140" s="8">
        <v>2930</v>
      </c>
      <c r="M140" s="8">
        <v>4964</v>
      </c>
      <c r="N140" s="18">
        <f t="shared" si="8"/>
        <v>2.2159548751007251E-2</v>
      </c>
      <c r="O140" s="18">
        <f t="shared" si="11"/>
        <v>7.7143545306115668E-2</v>
      </c>
      <c r="P140" s="33">
        <v>84.26</v>
      </c>
    </row>
    <row r="141" spans="1:16" x14ac:dyDescent="0.3">
      <c r="A141" s="55"/>
      <c r="B141" s="9">
        <v>44214</v>
      </c>
      <c r="C141" s="8">
        <v>1550</v>
      </c>
      <c r="D141" s="37">
        <f t="shared" si="10"/>
        <v>1118.2857142857142</v>
      </c>
      <c r="E141" s="8">
        <v>249465</v>
      </c>
      <c r="F141" s="8">
        <v>494</v>
      </c>
      <c r="G141" s="8">
        <v>235130</v>
      </c>
      <c r="H141" s="8">
        <v>15</v>
      </c>
      <c r="I141" s="8">
        <v>2973</v>
      </c>
      <c r="J141" s="11">
        <f t="shared" si="9"/>
        <v>11362</v>
      </c>
      <c r="K141" s="8">
        <v>5232</v>
      </c>
      <c r="L141" s="8">
        <v>12166</v>
      </c>
      <c r="M141" s="8">
        <v>17398</v>
      </c>
      <c r="N141" s="18">
        <f t="shared" si="8"/>
        <v>8.9090700080469015E-2</v>
      </c>
      <c r="O141" s="18">
        <f t="shared" si="11"/>
        <v>7.4962908754371171E-2</v>
      </c>
      <c r="P141" s="33">
        <v>81.48</v>
      </c>
    </row>
    <row r="142" spans="1:16" x14ac:dyDescent="0.3">
      <c r="A142" s="55"/>
      <c r="B142" s="10">
        <v>44215</v>
      </c>
      <c r="C142" s="8">
        <v>469</v>
      </c>
      <c r="D142" s="37">
        <f t="shared" si="10"/>
        <v>954.14285714285711</v>
      </c>
      <c r="E142" s="8">
        <v>249934</v>
      </c>
      <c r="F142" s="8">
        <v>1792</v>
      </c>
      <c r="G142" s="8">
        <v>236922</v>
      </c>
      <c r="H142" s="8">
        <v>14</v>
      </c>
      <c r="I142" s="8">
        <v>2987</v>
      </c>
      <c r="J142" s="11">
        <f t="shared" si="9"/>
        <v>10025</v>
      </c>
      <c r="K142" s="8">
        <v>3425</v>
      </c>
      <c r="L142" s="8">
        <v>2697</v>
      </c>
      <c r="M142" s="8">
        <v>6122</v>
      </c>
      <c r="N142" s="18">
        <f t="shared" si="8"/>
        <v>7.660895132309703E-2</v>
      </c>
      <c r="O142" s="18">
        <f t="shared" si="11"/>
        <v>7.4015756606283914E-2</v>
      </c>
      <c r="P142" s="33">
        <v>81.48</v>
      </c>
    </row>
    <row r="143" spans="1:16" x14ac:dyDescent="0.3">
      <c r="A143" s="55"/>
      <c r="B143" s="9">
        <v>44216</v>
      </c>
      <c r="C143" s="8">
        <v>1137</v>
      </c>
      <c r="D143" s="37">
        <f t="shared" si="10"/>
        <v>922.71428571428567</v>
      </c>
      <c r="E143" s="8">
        <v>251071</v>
      </c>
      <c r="F143" s="8">
        <v>1179</v>
      </c>
      <c r="G143" s="8">
        <v>238101</v>
      </c>
      <c r="H143" s="8">
        <v>11</v>
      </c>
      <c r="I143" s="8">
        <v>2998</v>
      </c>
      <c r="J143" s="11">
        <f t="shared" si="9"/>
        <v>9972</v>
      </c>
      <c r="K143" s="8">
        <v>7179</v>
      </c>
      <c r="L143" s="8">
        <v>9840</v>
      </c>
      <c r="M143" s="8">
        <v>17019</v>
      </c>
      <c r="N143" s="18">
        <f t="shared" si="8"/>
        <v>6.6807685527939364E-2</v>
      </c>
      <c r="O143" s="18">
        <f t="shared" si="11"/>
        <v>7.1360533350752792E-2</v>
      </c>
      <c r="P143" s="33">
        <v>81.48</v>
      </c>
    </row>
    <row r="144" spans="1:16" x14ac:dyDescent="0.3">
      <c r="A144" s="55"/>
      <c r="B144" s="9">
        <v>44217</v>
      </c>
      <c r="C144" s="8">
        <v>903</v>
      </c>
      <c r="D144" s="37">
        <f t="shared" si="10"/>
        <v>883.57142857142856</v>
      </c>
      <c r="E144" s="8">
        <v>251974</v>
      </c>
      <c r="F144" s="8">
        <v>636</v>
      </c>
      <c r="G144" s="8">
        <v>238737</v>
      </c>
      <c r="H144" s="8">
        <v>24</v>
      </c>
      <c r="I144" s="8">
        <v>3022</v>
      </c>
      <c r="J144" s="11">
        <f t="shared" si="9"/>
        <v>10215</v>
      </c>
      <c r="K144" s="8">
        <v>6830</v>
      </c>
      <c r="L144" s="8">
        <v>7997</v>
      </c>
      <c r="M144" s="8">
        <v>14827</v>
      </c>
      <c r="N144" s="18">
        <f t="shared" si="8"/>
        <v>6.0902407769609493E-2</v>
      </c>
      <c r="O144" s="18">
        <f t="shared" si="11"/>
        <v>6.9002484871746012E-2</v>
      </c>
      <c r="P144" s="33">
        <v>81.48</v>
      </c>
    </row>
    <row r="145" spans="1:16" x14ac:dyDescent="0.3">
      <c r="A145" s="55"/>
      <c r="B145" s="10">
        <v>44218</v>
      </c>
      <c r="C145" s="8">
        <v>998</v>
      </c>
      <c r="D145" s="37">
        <f t="shared" si="10"/>
        <v>849.57142857142856</v>
      </c>
      <c r="E145" s="8">
        <v>252972</v>
      </c>
      <c r="F145" s="8">
        <v>1892</v>
      </c>
      <c r="G145" s="8">
        <v>240629</v>
      </c>
      <c r="H145" s="8">
        <v>16</v>
      </c>
      <c r="I145" s="8">
        <v>3038</v>
      </c>
      <c r="J145" s="11">
        <f t="shared" si="9"/>
        <v>9305</v>
      </c>
      <c r="K145" s="8">
        <v>7412</v>
      </c>
      <c r="L145" s="8">
        <v>8855</v>
      </c>
      <c r="M145" s="8">
        <v>16267</v>
      </c>
      <c r="N145" s="18">
        <f t="shared" si="8"/>
        <v>6.135120181963484E-2</v>
      </c>
      <c r="O145" s="18">
        <f t="shared" si="11"/>
        <v>6.6113600895760821E-2</v>
      </c>
      <c r="P145" s="33">
        <v>81.48</v>
      </c>
    </row>
    <row r="146" spans="1:16" x14ac:dyDescent="0.3">
      <c r="A146" s="55"/>
      <c r="B146" s="9">
        <v>44219</v>
      </c>
      <c r="C146" s="8">
        <v>546</v>
      </c>
      <c r="D146" s="37">
        <f t="shared" si="10"/>
        <v>816.14285714285711</v>
      </c>
      <c r="E146" s="8">
        <v>253518</v>
      </c>
      <c r="F146" s="8">
        <v>1456</v>
      </c>
      <c r="G146" s="8">
        <v>242085</v>
      </c>
      <c r="H146" s="8">
        <v>17</v>
      </c>
      <c r="I146" s="8">
        <v>3055</v>
      </c>
      <c r="J146" s="11">
        <f t="shared" si="9"/>
        <v>8378</v>
      </c>
      <c r="K146" s="8">
        <v>6269</v>
      </c>
      <c r="L146" s="8">
        <v>4979</v>
      </c>
      <c r="M146" s="8">
        <v>11248</v>
      </c>
      <c r="N146" s="18">
        <f t="shared" si="8"/>
        <v>4.8541963015647227E-2</v>
      </c>
      <c r="O146" s="18">
        <f t="shared" si="11"/>
        <v>6.0780351183914887E-2</v>
      </c>
      <c r="P146" s="33">
        <v>81.48</v>
      </c>
    </row>
    <row r="147" spans="1:16" x14ac:dyDescent="0.3">
      <c r="A147" s="55"/>
      <c r="B147" s="9">
        <v>44220</v>
      </c>
      <c r="C147" s="8">
        <v>298</v>
      </c>
      <c r="D147" s="37">
        <f t="shared" si="10"/>
        <v>843</v>
      </c>
      <c r="E147" s="8">
        <v>253816</v>
      </c>
      <c r="F147" s="8">
        <v>1311</v>
      </c>
      <c r="G147" s="8">
        <v>243396</v>
      </c>
      <c r="H147" s="8">
        <v>16</v>
      </c>
      <c r="I147" s="8">
        <v>3071</v>
      </c>
      <c r="J147" s="11">
        <f t="shared" si="9"/>
        <v>7349</v>
      </c>
      <c r="K147" s="8">
        <v>4182</v>
      </c>
      <c r="L147" s="8">
        <v>2686</v>
      </c>
      <c r="M147" s="8">
        <v>6868</v>
      </c>
      <c r="N147" s="18">
        <f t="shared" si="8"/>
        <v>4.3389633080955156E-2</v>
      </c>
      <c r="O147" s="18">
        <f t="shared" si="11"/>
        <v>6.3813220373907451E-2</v>
      </c>
      <c r="P147" s="33">
        <v>81.48</v>
      </c>
    </row>
    <row r="148" spans="1:16" x14ac:dyDescent="0.3">
      <c r="A148" s="55"/>
      <c r="B148" s="10">
        <v>44221</v>
      </c>
      <c r="C148" s="8">
        <v>1006</v>
      </c>
      <c r="D148" s="37">
        <f t="shared" si="10"/>
        <v>765.28571428571433</v>
      </c>
      <c r="E148" s="8">
        <v>254822</v>
      </c>
      <c r="F148" s="8">
        <v>1050</v>
      </c>
      <c r="G148" s="8">
        <v>244446</v>
      </c>
      <c r="H148" s="8">
        <v>25</v>
      </c>
      <c r="I148" s="8">
        <v>3096</v>
      </c>
      <c r="J148" s="11">
        <f t="shared" si="9"/>
        <v>7280</v>
      </c>
      <c r="K148" s="8">
        <v>11492</v>
      </c>
      <c r="L148" s="8">
        <v>5857</v>
      </c>
      <c r="M148" s="8">
        <v>17349</v>
      </c>
      <c r="N148" s="18">
        <f t="shared" si="8"/>
        <v>5.7986051069225893E-2</v>
      </c>
      <c r="O148" s="18">
        <f t="shared" si="11"/>
        <v>5.9369699086586999E-2</v>
      </c>
      <c r="P148" s="33">
        <v>81.48</v>
      </c>
    </row>
    <row r="149" spans="1:16" x14ac:dyDescent="0.3">
      <c r="A149" s="55"/>
      <c r="B149" s="9">
        <v>44222</v>
      </c>
      <c r="C149" s="8">
        <v>742</v>
      </c>
      <c r="D149" s="37">
        <f t="shared" si="10"/>
        <v>804.28571428571433</v>
      </c>
      <c r="E149" s="8">
        <v>255564</v>
      </c>
      <c r="F149" s="8">
        <v>1081</v>
      </c>
      <c r="G149" s="8">
        <v>245527</v>
      </c>
      <c r="H149" s="8">
        <v>12</v>
      </c>
      <c r="I149" s="8">
        <v>3108</v>
      </c>
      <c r="J149" s="11">
        <f t="shared" si="9"/>
        <v>6929</v>
      </c>
      <c r="K149" s="8">
        <v>7380</v>
      </c>
      <c r="L149" s="8">
        <v>10627</v>
      </c>
      <c r="M149" s="8">
        <v>18007</v>
      </c>
      <c r="N149" s="18">
        <f t="shared" si="8"/>
        <v>4.1206197589826181E-2</v>
      </c>
      <c r="O149" s="18">
        <f t="shared" si="11"/>
        <v>5.4312162838976878E-2</v>
      </c>
      <c r="P149" s="33">
        <v>81.48</v>
      </c>
    </row>
    <row r="150" spans="1:16" x14ac:dyDescent="0.3">
      <c r="A150" s="55"/>
      <c r="B150" s="9">
        <v>44223</v>
      </c>
      <c r="C150" s="8">
        <v>723</v>
      </c>
      <c r="D150" s="37">
        <f t="shared" si="10"/>
        <v>745.14285714285711</v>
      </c>
      <c r="E150" s="8">
        <v>256287</v>
      </c>
      <c r="F150" s="8">
        <v>932</v>
      </c>
      <c r="G150" s="8">
        <v>246459</v>
      </c>
      <c r="H150" s="8">
        <v>19</v>
      </c>
      <c r="I150" s="8">
        <v>3127</v>
      </c>
      <c r="J150" s="11">
        <f t="shared" si="9"/>
        <v>6701</v>
      </c>
      <c r="K150" s="8">
        <v>7132</v>
      </c>
      <c r="L150" s="8">
        <v>10718</v>
      </c>
      <c r="M150" s="8">
        <v>17850</v>
      </c>
      <c r="N150" s="18">
        <f t="shared" si="8"/>
        <v>4.0504201680672272E-2</v>
      </c>
      <c r="O150" s="18">
        <f t="shared" si="11"/>
        <v>5.0554522289367292E-2</v>
      </c>
      <c r="P150" s="33">
        <v>81.48</v>
      </c>
    </row>
    <row r="151" spans="1:16" x14ac:dyDescent="0.3">
      <c r="A151" s="55"/>
      <c r="B151" s="10">
        <v>44224</v>
      </c>
      <c r="C151" s="8">
        <v>669</v>
      </c>
      <c r="D151" s="37">
        <f t="shared" si="10"/>
        <v>711.71428571428567</v>
      </c>
      <c r="E151" s="8">
        <v>256956</v>
      </c>
      <c r="F151" s="8">
        <v>637</v>
      </c>
      <c r="G151" s="8">
        <v>247096</v>
      </c>
      <c r="H151" s="8">
        <v>21</v>
      </c>
      <c r="I151" s="8">
        <v>3148</v>
      </c>
      <c r="J151" s="11">
        <f t="shared" si="9"/>
        <v>6712</v>
      </c>
      <c r="K151" s="8">
        <v>7630</v>
      </c>
      <c r="L151" s="8">
        <v>11681</v>
      </c>
      <c r="M151" s="8">
        <v>19311</v>
      </c>
      <c r="N151" s="18">
        <f t="shared" si="8"/>
        <v>3.4643467453782821E-2</v>
      </c>
      <c r="O151" s="18">
        <f t="shared" si="11"/>
        <v>4.6803245101392055E-2</v>
      </c>
      <c r="P151" s="33">
        <v>81.48</v>
      </c>
    </row>
    <row r="152" spans="1:16" x14ac:dyDescent="0.3">
      <c r="A152" s="55"/>
      <c r="B152" s="9">
        <v>44225</v>
      </c>
      <c r="C152" s="8">
        <v>676</v>
      </c>
      <c r="D152" s="37">
        <f t="shared" si="10"/>
        <v>665.71428571428567</v>
      </c>
      <c r="E152" s="8">
        <v>257632</v>
      </c>
      <c r="F152" s="8">
        <v>1441</v>
      </c>
      <c r="G152" s="8">
        <v>248537</v>
      </c>
      <c r="H152" s="8">
        <v>11</v>
      </c>
      <c r="I152" s="8">
        <v>3159</v>
      </c>
      <c r="J152" s="11">
        <f t="shared" si="9"/>
        <v>5936</v>
      </c>
      <c r="K152" s="8">
        <v>6863</v>
      </c>
      <c r="L152" s="8">
        <v>13126</v>
      </c>
      <c r="M152" s="8">
        <v>19989</v>
      </c>
      <c r="N152" s="18">
        <f t="shared" si="8"/>
        <v>3.3818600230126568E-2</v>
      </c>
      <c r="O152" s="18">
        <f t="shared" si="11"/>
        <v>4.2870016302890876E-2</v>
      </c>
      <c r="P152" s="33">
        <v>81.48</v>
      </c>
    </row>
    <row r="153" spans="1:16" x14ac:dyDescent="0.3">
      <c r="A153" s="55"/>
      <c r="B153" s="9">
        <v>44226</v>
      </c>
      <c r="C153" s="8">
        <v>479</v>
      </c>
      <c r="D153" s="37">
        <f t="shared" si="10"/>
        <v>656.14285714285711</v>
      </c>
      <c r="E153" s="8">
        <v>258111</v>
      </c>
      <c r="F153" s="8">
        <v>491</v>
      </c>
      <c r="G153" s="8">
        <v>249028</v>
      </c>
      <c r="H153" s="8">
        <v>19</v>
      </c>
      <c r="I153" s="8">
        <v>3178</v>
      </c>
      <c r="J153" s="11">
        <f t="shared" si="9"/>
        <v>5905</v>
      </c>
      <c r="K153" s="8">
        <v>4923</v>
      </c>
      <c r="L153" s="8">
        <v>7777</v>
      </c>
      <c r="M153" s="8">
        <v>12700</v>
      </c>
      <c r="N153" s="18">
        <f t="shared" si="8"/>
        <v>3.7716535433070866E-2</v>
      </c>
      <c r="O153" s="18">
        <f t="shared" si="11"/>
        <v>4.1323526648237109E-2</v>
      </c>
      <c r="P153" s="33">
        <v>83.33</v>
      </c>
    </row>
    <row r="154" spans="1:16" ht="15" thickBot="1" x14ac:dyDescent="0.35">
      <c r="A154" s="57"/>
      <c r="B154" s="10">
        <v>44227</v>
      </c>
      <c r="C154" s="8">
        <v>240</v>
      </c>
      <c r="D154" s="37">
        <f t="shared" si="10"/>
        <v>647.85714285714289</v>
      </c>
      <c r="E154" s="8">
        <v>258351</v>
      </c>
      <c r="F154" s="8">
        <v>681</v>
      </c>
      <c r="G154" s="8">
        <v>249709</v>
      </c>
      <c r="H154" s="8">
        <v>16</v>
      </c>
      <c r="I154" s="8">
        <v>3194</v>
      </c>
      <c r="J154" s="11">
        <f t="shared" si="9"/>
        <v>5448</v>
      </c>
      <c r="K154" s="8">
        <v>3566</v>
      </c>
      <c r="L154" s="8">
        <v>5490</v>
      </c>
      <c r="M154" s="8">
        <v>9056</v>
      </c>
      <c r="N154" s="18">
        <f t="shared" si="8"/>
        <v>2.6501766784452298E-2</v>
      </c>
      <c r="O154" s="18">
        <f t="shared" si="11"/>
        <v>3.891097432016527E-2</v>
      </c>
      <c r="P154" s="33">
        <v>83.33</v>
      </c>
    </row>
    <row r="155" spans="1:16" x14ac:dyDescent="0.3">
      <c r="A155" s="54" t="s">
        <v>15</v>
      </c>
      <c r="B155" s="10">
        <v>44228</v>
      </c>
      <c r="C155" s="8">
        <v>858</v>
      </c>
      <c r="D155" s="37">
        <f t="shared" si="10"/>
        <v>626.71428571428567</v>
      </c>
      <c r="E155" s="8">
        <v>259209</v>
      </c>
      <c r="F155" s="8">
        <v>580</v>
      </c>
      <c r="G155" s="8">
        <v>250289</v>
      </c>
      <c r="H155" s="8">
        <v>14</v>
      </c>
      <c r="I155" s="8">
        <v>3208</v>
      </c>
      <c r="J155" s="11">
        <f t="shared" si="9"/>
        <v>5712</v>
      </c>
      <c r="K155" s="8">
        <v>5812</v>
      </c>
      <c r="L155" s="8">
        <v>11459</v>
      </c>
      <c r="M155" s="8">
        <v>17271</v>
      </c>
      <c r="N155" s="18">
        <f t="shared" si="8"/>
        <v>4.9678652075733888E-2</v>
      </c>
      <c r="O155" s="18">
        <f t="shared" si="11"/>
        <v>3.7724203035380696E-2</v>
      </c>
      <c r="P155" s="33">
        <v>83.33</v>
      </c>
    </row>
    <row r="156" spans="1:16" x14ac:dyDescent="0.3">
      <c r="A156" s="55"/>
      <c r="B156" s="9">
        <v>44229</v>
      </c>
      <c r="C156" s="8">
        <v>688</v>
      </c>
      <c r="D156" s="37">
        <f t="shared" si="10"/>
        <v>619</v>
      </c>
      <c r="E156" s="8">
        <v>259897</v>
      </c>
      <c r="F156" s="8">
        <v>788</v>
      </c>
      <c r="G156" s="8">
        <v>251077</v>
      </c>
      <c r="H156" s="8">
        <v>13</v>
      </c>
      <c r="I156" s="8">
        <v>3221</v>
      </c>
      <c r="J156" s="11">
        <f t="shared" si="9"/>
        <v>5599</v>
      </c>
      <c r="K156" s="8">
        <v>6213</v>
      </c>
      <c r="L156" s="8">
        <v>9579</v>
      </c>
      <c r="M156" s="8">
        <v>15792</v>
      </c>
      <c r="N156" s="18">
        <f t="shared" si="8"/>
        <v>4.3566362715298887E-2</v>
      </c>
      <c r="O156" s="18">
        <f t="shared" si="11"/>
        <v>3.8061369481876793E-2</v>
      </c>
      <c r="P156" s="33">
        <v>83.33</v>
      </c>
    </row>
    <row r="157" spans="1:16" x14ac:dyDescent="0.3">
      <c r="A157" s="55"/>
      <c r="B157" s="9">
        <v>44230</v>
      </c>
      <c r="C157" s="8">
        <v>583</v>
      </c>
      <c r="D157" s="37">
        <f t="shared" si="10"/>
        <v>599</v>
      </c>
      <c r="E157" s="8">
        <v>260480</v>
      </c>
      <c r="F157" s="8">
        <v>671</v>
      </c>
      <c r="G157" s="8">
        <v>251748</v>
      </c>
      <c r="H157" s="8">
        <v>19</v>
      </c>
      <c r="I157" s="8">
        <v>3240</v>
      </c>
      <c r="J157" s="11">
        <f t="shared" si="9"/>
        <v>5492</v>
      </c>
      <c r="K157" s="8">
        <v>6688</v>
      </c>
      <c r="L157" s="8">
        <v>9917</v>
      </c>
      <c r="M157" s="8">
        <v>16605</v>
      </c>
      <c r="N157" s="18">
        <f t="shared" si="8"/>
        <v>3.5109906654622103E-2</v>
      </c>
      <c r="O157" s="18">
        <f t="shared" si="11"/>
        <v>3.7290755906726772E-2</v>
      </c>
      <c r="P157" s="33">
        <v>83.33</v>
      </c>
    </row>
    <row r="158" spans="1:16" x14ac:dyDescent="0.3">
      <c r="A158" s="55"/>
      <c r="B158" s="10">
        <v>44231</v>
      </c>
      <c r="C158" s="8">
        <v>538</v>
      </c>
      <c r="D158" s="37">
        <f t="shared" si="10"/>
        <v>580.28571428571433</v>
      </c>
      <c r="E158" s="8">
        <v>261018</v>
      </c>
      <c r="F158" s="8">
        <v>498</v>
      </c>
      <c r="G158" s="8">
        <v>252246</v>
      </c>
      <c r="H158" s="8">
        <v>18</v>
      </c>
      <c r="I158" s="8">
        <v>3258</v>
      </c>
      <c r="J158" s="11">
        <f t="shared" si="9"/>
        <v>5514</v>
      </c>
      <c r="K158" s="8">
        <v>7645</v>
      </c>
      <c r="L158" s="8">
        <v>9163</v>
      </c>
      <c r="M158" s="8">
        <v>16808</v>
      </c>
      <c r="N158" s="18">
        <f t="shared" si="8"/>
        <v>3.2008567348881488E-2</v>
      </c>
      <c r="O158" s="18">
        <f t="shared" si="11"/>
        <v>3.6914341606026579E-2</v>
      </c>
      <c r="P158" s="33">
        <v>83.33</v>
      </c>
    </row>
    <row r="159" spans="1:16" x14ac:dyDescent="0.3">
      <c r="A159" s="55"/>
      <c r="B159" s="9">
        <v>44232</v>
      </c>
      <c r="C159" s="8">
        <v>602</v>
      </c>
      <c r="D159" s="37">
        <f t="shared" si="10"/>
        <v>569.71428571428567</v>
      </c>
      <c r="E159" s="8">
        <v>261620</v>
      </c>
      <c r="F159" s="8">
        <v>569</v>
      </c>
      <c r="G159" s="8">
        <v>252815</v>
      </c>
      <c r="H159" s="8">
        <v>11</v>
      </c>
      <c r="I159" s="8">
        <v>3269</v>
      </c>
      <c r="J159" s="11">
        <f t="shared" si="9"/>
        <v>5536</v>
      </c>
      <c r="K159" s="8">
        <v>7744</v>
      </c>
      <c r="L159" s="8">
        <v>10591</v>
      </c>
      <c r="M159" s="8">
        <v>18335</v>
      </c>
      <c r="N159" s="18">
        <f t="shared" si="8"/>
        <v>3.2833378783746932E-2</v>
      </c>
      <c r="O159" s="18">
        <f t="shared" si="11"/>
        <v>3.6773595685115214E-2</v>
      </c>
      <c r="P159" s="33">
        <v>80.56</v>
      </c>
    </row>
    <row r="160" spans="1:16" x14ac:dyDescent="0.3">
      <c r="A160" s="55"/>
      <c r="B160" s="9">
        <v>44233</v>
      </c>
      <c r="C160" s="8">
        <v>404</v>
      </c>
      <c r="D160" s="37">
        <f t="shared" si="10"/>
        <v>559</v>
      </c>
      <c r="E160" s="8">
        <v>262024</v>
      </c>
      <c r="F160" s="8">
        <v>799</v>
      </c>
      <c r="G160" s="8">
        <v>253614</v>
      </c>
      <c r="H160" s="8">
        <v>14</v>
      </c>
      <c r="I160" s="8">
        <v>3283</v>
      </c>
      <c r="J160" s="11">
        <f t="shared" si="9"/>
        <v>5127</v>
      </c>
      <c r="K160" s="8">
        <v>6421</v>
      </c>
      <c r="L160" s="8">
        <v>7252</v>
      </c>
      <c r="M160" s="8">
        <v>13673</v>
      </c>
      <c r="N160" s="18">
        <f t="shared" si="8"/>
        <v>2.954728296643019E-2</v>
      </c>
      <c r="O160" s="18">
        <f t="shared" si="11"/>
        <v>3.5606559618452258E-2</v>
      </c>
      <c r="P160" s="33">
        <v>80.56</v>
      </c>
    </row>
    <row r="161" spans="1:16" x14ac:dyDescent="0.3">
      <c r="A161" s="55"/>
      <c r="B161" s="10">
        <v>44234</v>
      </c>
      <c r="C161" s="8">
        <v>204</v>
      </c>
      <c r="D161" s="37">
        <f t="shared" si="10"/>
        <v>553.85714285714289</v>
      </c>
      <c r="E161" s="8">
        <v>262228</v>
      </c>
      <c r="F161" s="8">
        <v>736</v>
      </c>
      <c r="G161" s="8">
        <v>254350</v>
      </c>
      <c r="H161" s="8">
        <v>15</v>
      </c>
      <c r="I161" s="8">
        <v>3298</v>
      </c>
      <c r="J161" s="11">
        <f t="shared" si="9"/>
        <v>4580</v>
      </c>
      <c r="K161" s="8">
        <v>2706</v>
      </c>
      <c r="L161" s="8">
        <v>3887</v>
      </c>
      <c r="M161" s="8">
        <v>6593</v>
      </c>
      <c r="N161" s="18">
        <f t="shared" si="8"/>
        <v>3.0941908084331868E-2</v>
      </c>
      <c r="O161" s="18">
        <f t="shared" si="11"/>
        <v>3.6240865518435049E-2</v>
      </c>
      <c r="P161" s="33">
        <v>80.56</v>
      </c>
    </row>
    <row r="162" spans="1:16" x14ac:dyDescent="0.3">
      <c r="A162" s="55"/>
      <c r="B162" s="9">
        <v>44235</v>
      </c>
      <c r="C162" s="8">
        <v>829</v>
      </c>
      <c r="D162" s="37">
        <f t="shared" si="10"/>
        <v>549.71428571428567</v>
      </c>
      <c r="E162" s="8">
        <v>263057</v>
      </c>
      <c r="F162" s="8">
        <v>566</v>
      </c>
      <c r="G162" s="8">
        <v>254916</v>
      </c>
      <c r="H162" s="8">
        <v>8</v>
      </c>
      <c r="I162" s="8">
        <v>3306</v>
      </c>
      <c r="J162" s="11">
        <f t="shared" si="9"/>
        <v>4835</v>
      </c>
      <c r="K162" s="8">
        <v>5631</v>
      </c>
      <c r="L162" s="8">
        <v>12700</v>
      </c>
      <c r="M162" s="8">
        <v>18331</v>
      </c>
      <c r="N162" s="18">
        <f t="shared" si="8"/>
        <v>4.5223937592057173E-2</v>
      </c>
      <c r="O162" s="18">
        <f t="shared" si="11"/>
        <v>3.560447773505266E-2</v>
      </c>
      <c r="P162" s="33">
        <v>80.56</v>
      </c>
    </row>
    <row r="163" spans="1:16" x14ac:dyDescent="0.3">
      <c r="A163" s="55"/>
      <c r="B163" s="9">
        <v>44236</v>
      </c>
      <c r="C163" s="8">
        <v>544</v>
      </c>
      <c r="D163" s="37">
        <f t="shared" si="10"/>
        <v>529.14285714285711</v>
      </c>
      <c r="E163" s="8">
        <v>263601</v>
      </c>
      <c r="F163" s="8">
        <v>469</v>
      </c>
      <c r="G163" s="8">
        <v>255385</v>
      </c>
      <c r="H163" s="8">
        <v>5</v>
      </c>
      <c r="I163" s="8">
        <v>3311</v>
      </c>
      <c r="J163" s="11">
        <f t="shared" si="9"/>
        <v>4905</v>
      </c>
      <c r="K163" s="8">
        <v>6629</v>
      </c>
      <c r="L163" s="8">
        <v>11615</v>
      </c>
      <c r="M163" s="8">
        <v>18244</v>
      </c>
      <c r="N163" s="18">
        <f t="shared" si="8"/>
        <v>2.9818022363516772E-2</v>
      </c>
      <c r="O163" s="18">
        <f t="shared" si="11"/>
        <v>3.3640429113369501E-2</v>
      </c>
      <c r="P163" s="33">
        <v>80.56</v>
      </c>
    </row>
    <row r="164" spans="1:16" x14ac:dyDescent="0.3">
      <c r="A164" s="55"/>
      <c r="B164" s="10">
        <v>44237</v>
      </c>
      <c r="C164" s="8">
        <v>557</v>
      </c>
      <c r="D164" s="37">
        <f t="shared" si="10"/>
        <v>525.42857142857144</v>
      </c>
      <c r="E164" s="8">
        <v>264158</v>
      </c>
      <c r="F164" s="8">
        <v>639</v>
      </c>
      <c r="G164" s="8">
        <v>256024</v>
      </c>
      <c r="H164" s="8">
        <v>10</v>
      </c>
      <c r="I164" s="8">
        <v>3321</v>
      </c>
      <c r="J164" s="11">
        <f t="shared" si="9"/>
        <v>4813</v>
      </c>
      <c r="K164" s="8">
        <v>8510</v>
      </c>
      <c r="L164" s="8">
        <v>13380</v>
      </c>
      <c r="M164" s="8">
        <v>21890</v>
      </c>
      <c r="N164" s="18">
        <f t="shared" si="8"/>
        <v>2.544540886249429E-2</v>
      </c>
      <c r="O164" s="18">
        <f t="shared" si="11"/>
        <v>3.2259786571636959E-2</v>
      </c>
      <c r="P164" s="33">
        <v>80.56</v>
      </c>
    </row>
    <row r="165" spans="1:16" x14ac:dyDescent="0.3">
      <c r="A165" s="55"/>
      <c r="B165" s="9">
        <v>44238</v>
      </c>
      <c r="C165" s="8">
        <v>507</v>
      </c>
      <c r="D165" s="37">
        <f t="shared" si="10"/>
        <v>521</v>
      </c>
      <c r="E165" s="8">
        <v>264665</v>
      </c>
      <c r="F165" s="8">
        <v>660</v>
      </c>
      <c r="G165" s="8">
        <v>256684</v>
      </c>
      <c r="H165" s="8">
        <v>15</v>
      </c>
      <c r="I165" s="8">
        <v>3336</v>
      </c>
      <c r="J165" s="11">
        <f t="shared" si="9"/>
        <v>4645</v>
      </c>
      <c r="K165" s="8">
        <v>7908</v>
      </c>
      <c r="L165" s="8">
        <v>16451</v>
      </c>
      <c r="M165" s="8">
        <v>24359</v>
      </c>
      <c r="N165" s="18">
        <f t="shared" si="8"/>
        <v>2.0813662301408103E-2</v>
      </c>
      <c r="O165" s="18">
        <f t="shared" si="11"/>
        <v>3.0660514421997905E-2</v>
      </c>
      <c r="P165" s="33">
        <v>80.56</v>
      </c>
    </row>
    <row r="166" spans="1:16" x14ac:dyDescent="0.3">
      <c r="A166" s="55"/>
      <c r="B166" s="9">
        <v>44239</v>
      </c>
      <c r="C166" s="8">
        <v>535</v>
      </c>
      <c r="D166" s="37">
        <f t="shared" si="10"/>
        <v>511.42857142857144</v>
      </c>
      <c r="E166" s="8">
        <v>265200</v>
      </c>
      <c r="F166" s="8">
        <v>757</v>
      </c>
      <c r="G166" s="8">
        <v>257441</v>
      </c>
      <c r="H166" s="8">
        <v>7</v>
      </c>
      <c r="I166" s="8">
        <v>3343</v>
      </c>
      <c r="J166" s="11">
        <f t="shared" si="9"/>
        <v>4416</v>
      </c>
      <c r="K166" s="8">
        <v>8806</v>
      </c>
      <c r="L166" s="8">
        <v>18381</v>
      </c>
      <c r="M166" s="8">
        <v>27187</v>
      </c>
      <c r="N166" s="18">
        <f t="shared" si="8"/>
        <v>1.9678522823408248E-2</v>
      </c>
      <c r="O166" s="18">
        <f t="shared" si="11"/>
        <v>2.8781249284806663E-2</v>
      </c>
      <c r="P166" s="33">
        <v>80.56</v>
      </c>
    </row>
    <row r="167" spans="1:16" x14ac:dyDescent="0.3">
      <c r="A167" s="55"/>
      <c r="B167" s="10">
        <v>44240</v>
      </c>
      <c r="C167" s="8">
        <v>357</v>
      </c>
      <c r="D167" s="37">
        <f t="shared" si="10"/>
        <v>504.71428571428572</v>
      </c>
      <c r="E167" s="8">
        <v>265557</v>
      </c>
      <c r="F167" s="8">
        <v>652</v>
      </c>
      <c r="G167" s="8">
        <v>258093</v>
      </c>
      <c r="H167" s="8">
        <v>9</v>
      </c>
      <c r="I167" s="8">
        <v>3352</v>
      </c>
      <c r="J167" s="11">
        <f t="shared" si="9"/>
        <v>4112</v>
      </c>
      <c r="K167" s="8">
        <v>7172</v>
      </c>
      <c r="L167" s="8">
        <v>12173</v>
      </c>
      <c r="M167" s="8">
        <v>19345</v>
      </c>
      <c r="N167" s="18">
        <f t="shared" si="8"/>
        <v>1.8454380976996639E-2</v>
      </c>
      <c r="O167" s="18">
        <f t="shared" si="11"/>
        <v>2.7196549000601873E-2</v>
      </c>
      <c r="P167" s="33">
        <v>80.56</v>
      </c>
    </row>
    <row r="168" spans="1:16" x14ac:dyDescent="0.3">
      <c r="A168" s="55"/>
      <c r="B168" s="9">
        <v>44241</v>
      </c>
      <c r="C168" s="8">
        <v>165</v>
      </c>
      <c r="D168" s="37">
        <f t="shared" si="10"/>
        <v>499.14285714285717</v>
      </c>
      <c r="E168" s="8">
        <v>265722</v>
      </c>
      <c r="F168" s="8">
        <v>639</v>
      </c>
      <c r="G168" s="8">
        <v>258732</v>
      </c>
      <c r="H168" s="8">
        <v>11</v>
      </c>
      <c r="I168" s="8">
        <v>3363</v>
      </c>
      <c r="J168" s="11">
        <f t="shared" si="9"/>
        <v>3627</v>
      </c>
      <c r="K168" s="8">
        <v>2989</v>
      </c>
      <c r="L168" s="8">
        <v>6208</v>
      </c>
      <c r="M168" s="8">
        <v>9197</v>
      </c>
      <c r="N168" s="18">
        <f t="shared" si="8"/>
        <v>1.7940632815048384E-2</v>
      </c>
      <c r="O168" s="18">
        <f t="shared" si="11"/>
        <v>2.5339223962132802E-2</v>
      </c>
      <c r="P168" s="33">
        <v>80.56</v>
      </c>
    </row>
    <row r="169" spans="1:16" x14ac:dyDescent="0.3">
      <c r="A169" s="55"/>
      <c r="B169" s="9">
        <v>44242</v>
      </c>
      <c r="C169" s="8">
        <v>740</v>
      </c>
      <c r="D169" s="37">
        <f t="shared" si="10"/>
        <v>486.42857142857144</v>
      </c>
      <c r="E169" s="8">
        <v>266462</v>
      </c>
      <c r="F169" s="8">
        <v>496</v>
      </c>
      <c r="G169" s="8">
        <v>259228</v>
      </c>
      <c r="H169" s="8">
        <v>14</v>
      </c>
      <c r="I169" s="8">
        <v>3377</v>
      </c>
      <c r="J169" s="11">
        <f t="shared" si="9"/>
        <v>3857</v>
      </c>
      <c r="K169" s="8">
        <v>5747</v>
      </c>
      <c r="L169" s="8">
        <v>14802</v>
      </c>
      <c r="M169" s="8">
        <v>20549</v>
      </c>
      <c r="N169" s="18">
        <f t="shared" si="8"/>
        <v>3.601148474378315E-2</v>
      </c>
      <c r="O169" s="18">
        <f t="shared" si="11"/>
        <v>2.4023159269522226E-2</v>
      </c>
      <c r="P169" s="33">
        <v>80.56</v>
      </c>
    </row>
    <row r="170" spans="1:16" x14ac:dyDescent="0.3">
      <c r="A170" s="55"/>
      <c r="B170" s="10">
        <v>44243</v>
      </c>
      <c r="C170" s="8">
        <v>486</v>
      </c>
      <c r="D170" s="37">
        <f t="shared" si="10"/>
        <v>478.14285714285717</v>
      </c>
      <c r="E170" s="8">
        <v>266948</v>
      </c>
      <c r="F170" s="8">
        <v>499</v>
      </c>
      <c r="G170" s="8">
        <v>259727</v>
      </c>
      <c r="H170" s="8">
        <v>13</v>
      </c>
      <c r="I170" s="8">
        <v>3390</v>
      </c>
      <c r="J170" s="11">
        <f t="shared" si="9"/>
        <v>3831</v>
      </c>
      <c r="K170" s="8">
        <v>6564</v>
      </c>
      <c r="L170" s="8">
        <v>12628</v>
      </c>
      <c r="M170" s="8">
        <v>19192</v>
      </c>
      <c r="N170" s="18">
        <f t="shared" si="8"/>
        <v>2.5323051271363067E-2</v>
      </c>
      <c r="O170" s="18">
        <f t="shared" si="11"/>
        <v>2.3381020542071695E-2</v>
      </c>
      <c r="P170" s="33">
        <v>80.56</v>
      </c>
    </row>
    <row r="171" spans="1:16" x14ac:dyDescent="0.3">
      <c r="A171" s="55"/>
      <c r="B171" s="9">
        <v>44244</v>
      </c>
      <c r="C171" s="8">
        <v>365</v>
      </c>
      <c r="D171" s="37">
        <f t="shared" si="10"/>
        <v>450.71428571428572</v>
      </c>
      <c r="E171" s="8">
        <v>267313</v>
      </c>
      <c r="F171" s="8">
        <v>539</v>
      </c>
      <c r="G171" s="8">
        <v>260266</v>
      </c>
      <c r="H171" s="8">
        <v>9</v>
      </c>
      <c r="I171" s="8">
        <v>3399</v>
      </c>
      <c r="J171" s="11">
        <f t="shared" si="9"/>
        <v>3648</v>
      </c>
      <c r="K171" s="8">
        <v>7322</v>
      </c>
      <c r="L171" s="8">
        <v>9866</v>
      </c>
      <c r="M171" s="8">
        <v>17188</v>
      </c>
      <c r="N171" s="18">
        <f t="shared" si="8"/>
        <v>2.1235745869211078E-2</v>
      </c>
      <c r="O171" s="18">
        <f t="shared" si="11"/>
        <v>2.2779640114459813E-2</v>
      </c>
      <c r="P171" s="33">
        <v>80.56</v>
      </c>
    </row>
    <row r="172" spans="1:16" x14ac:dyDescent="0.3">
      <c r="A172" s="55"/>
      <c r="B172" s="9">
        <v>44245</v>
      </c>
      <c r="C172" s="8">
        <v>388</v>
      </c>
      <c r="D172" s="37">
        <f t="shared" si="10"/>
        <v>433.71428571428572</v>
      </c>
      <c r="E172" s="8">
        <v>267701</v>
      </c>
      <c r="F172" s="8">
        <v>331</v>
      </c>
      <c r="G172" s="8">
        <v>260597</v>
      </c>
      <c r="H172" s="8">
        <v>7</v>
      </c>
      <c r="I172" s="8">
        <v>3406</v>
      </c>
      <c r="J172" s="11">
        <f t="shared" si="9"/>
        <v>3698</v>
      </c>
      <c r="K172" s="8">
        <v>6300</v>
      </c>
      <c r="L172" s="8">
        <v>10091</v>
      </c>
      <c r="M172" s="8">
        <v>16391</v>
      </c>
      <c r="N172" s="18">
        <f t="shared" si="8"/>
        <v>2.3671527057531571E-2</v>
      </c>
      <c r="O172" s="18">
        <f t="shared" si="11"/>
        <v>2.3187906508191736E-2</v>
      </c>
      <c r="P172" s="33">
        <v>80.56</v>
      </c>
    </row>
    <row r="173" spans="1:16" x14ac:dyDescent="0.3">
      <c r="A173" s="55"/>
      <c r="B173" s="10">
        <v>44246</v>
      </c>
      <c r="C173" s="8">
        <v>396</v>
      </c>
      <c r="D173" s="37">
        <f t="shared" si="10"/>
        <v>413.85714285714283</v>
      </c>
      <c r="E173" s="8">
        <v>268097</v>
      </c>
      <c r="F173" s="8">
        <v>469</v>
      </c>
      <c r="G173" s="8">
        <v>261066</v>
      </c>
      <c r="H173" s="8">
        <v>19</v>
      </c>
      <c r="I173" s="8">
        <v>3425</v>
      </c>
      <c r="J173" s="11">
        <f t="shared" si="9"/>
        <v>3606</v>
      </c>
      <c r="K173" s="8">
        <v>6994</v>
      </c>
      <c r="L173" s="8">
        <v>11021</v>
      </c>
      <c r="M173" s="8">
        <v>18015</v>
      </c>
      <c r="N173" s="18">
        <f t="shared" si="8"/>
        <v>2.1981681931723562E-2</v>
      </c>
      <c r="O173" s="18">
        <f t="shared" si="11"/>
        <v>2.3516929237951064E-2</v>
      </c>
      <c r="P173" s="33">
        <v>80.56</v>
      </c>
    </row>
    <row r="174" spans="1:16" x14ac:dyDescent="0.3">
      <c r="A174" s="55"/>
      <c r="B174" s="9">
        <v>44247</v>
      </c>
      <c r="C174" s="8">
        <v>258</v>
      </c>
      <c r="D174" s="37">
        <f t="shared" si="10"/>
        <v>399.71428571428572</v>
      </c>
      <c r="E174" s="8">
        <v>268355</v>
      </c>
      <c r="F174" s="8">
        <v>571</v>
      </c>
      <c r="G174" s="8">
        <v>261637</v>
      </c>
      <c r="H174" s="8">
        <v>10</v>
      </c>
      <c r="I174" s="8">
        <v>3435</v>
      </c>
      <c r="J174" s="11">
        <f t="shared" si="9"/>
        <v>3283</v>
      </c>
      <c r="K174" s="8">
        <v>4956</v>
      </c>
      <c r="L174" s="8">
        <v>4697</v>
      </c>
      <c r="M174" s="8">
        <v>9653</v>
      </c>
      <c r="N174" s="18">
        <f t="shared" si="8"/>
        <v>2.6727442245933906E-2</v>
      </c>
      <c r="O174" s="18">
        <f t="shared" si="11"/>
        <v>2.4698795133513533E-2</v>
      </c>
      <c r="P174" s="33">
        <v>80.56</v>
      </c>
    </row>
    <row r="175" spans="1:16" x14ac:dyDescent="0.3">
      <c r="A175" s="55"/>
      <c r="B175" s="9">
        <v>44248</v>
      </c>
      <c r="C175" s="8">
        <v>147</v>
      </c>
      <c r="D175" s="37">
        <f t="shared" si="10"/>
        <v>397.14285714285717</v>
      </c>
      <c r="E175" s="8">
        <v>268502</v>
      </c>
      <c r="F175" s="8">
        <v>607</v>
      </c>
      <c r="G175" s="8">
        <v>262244</v>
      </c>
      <c r="H175" s="8">
        <v>12</v>
      </c>
      <c r="I175" s="8">
        <v>3447</v>
      </c>
      <c r="J175" s="11">
        <f t="shared" si="9"/>
        <v>2811</v>
      </c>
      <c r="K175" s="8">
        <v>2539</v>
      </c>
      <c r="L175" s="8">
        <v>2736</v>
      </c>
      <c r="M175" s="8">
        <v>5275</v>
      </c>
      <c r="N175" s="18">
        <f t="shared" si="8"/>
        <v>2.7867298578199053E-2</v>
      </c>
      <c r="O175" s="18">
        <f t="shared" si="11"/>
        <v>2.6116890242535055E-2</v>
      </c>
      <c r="P175" s="33">
        <v>80.56</v>
      </c>
    </row>
    <row r="176" spans="1:16" x14ac:dyDescent="0.3">
      <c r="A176" s="55"/>
      <c r="B176" s="10">
        <v>44249</v>
      </c>
      <c r="C176" s="8">
        <v>493</v>
      </c>
      <c r="D176" s="37">
        <f t="shared" si="10"/>
        <v>361.85714285714283</v>
      </c>
      <c r="E176" s="8">
        <v>268995</v>
      </c>
      <c r="F176" s="8">
        <v>552</v>
      </c>
      <c r="G176" s="8">
        <v>262796</v>
      </c>
      <c r="H176" s="8">
        <v>10</v>
      </c>
      <c r="I176" s="8">
        <v>3457</v>
      </c>
      <c r="J176" s="11">
        <f t="shared" si="9"/>
        <v>2742</v>
      </c>
      <c r="K176" s="8">
        <v>6459</v>
      </c>
      <c r="L176" s="8">
        <v>13410</v>
      </c>
      <c r="M176" s="8">
        <v>19869</v>
      </c>
      <c r="N176" s="18">
        <f t="shared" si="8"/>
        <v>2.481252201922593E-2</v>
      </c>
      <c r="O176" s="18">
        <f t="shared" si="11"/>
        <v>2.4517038424741167E-2</v>
      </c>
      <c r="P176" s="33">
        <v>80.56</v>
      </c>
    </row>
    <row r="177" spans="1:16" x14ac:dyDescent="0.3">
      <c r="A177" s="55"/>
      <c r="B177" s="9">
        <v>44250</v>
      </c>
      <c r="C177" s="8">
        <v>443</v>
      </c>
      <c r="D177" s="37">
        <f t="shared" si="10"/>
        <v>355.71428571428572</v>
      </c>
      <c r="E177" s="8">
        <v>269438</v>
      </c>
      <c r="F177" s="8">
        <v>461</v>
      </c>
      <c r="G177" s="8">
        <v>263257</v>
      </c>
      <c r="H177" s="8">
        <v>6</v>
      </c>
      <c r="I177" s="8">
        <v>3463</v>
      </c>
      <c r="J177" s="11">
        <f t="shared" si="9"/>
        <v>2718</v>
      </c>
      <c r="K177" s="8">
        <v>7226</v>
      </c>
      <c r="L177" s="8">
        <v>11825</v>
      </c>
      <c r="M177" s="8">
        <v>19051</v>
      </c>
      <c r="N177" s="18">
        <f t="shared" si="8"/>
        <v>2.3253372526376569E-2</v>
      </c>
      <c r="O177" s="18">
        <f t="shared" si="11"/>
        <v>2.4221370032600241E-2</v>
      </c>
      <c r="P177" s="33">
        <v>80.56</v>
      </c>
    </row>
    <row r="178" spans="1:16" x14ac:dyDescent="0.3">
      <c r="A178" s="55"/>
      <c r="B178" s="9">
        <v>44251</v>
      </c>
      <c r="C178" s="8">
        <v>362</v>
      </c>
      <c r="D178" s="37">
        <f t="shared" si="10"/>
        <v>355.28571428571428</v>
      </c>
      <c r="E178" s="8">
        <v>269800</v>
      </c>
      <c r="F178" s="8">
        <v>470</v>
      </c>
      <c r="G178" s="8">
        <v>263727</v>
      </c>
      <c r="H178" s="8">
        <v>12</v>
      </c>
      <c r="I178" s="8">
        <v>3475</v>
      </c>
      <c r="J178" s="11">
        <f t="shared" si="9"/>
        <v>2598</v>
      </c>
      <c r="K178" s="8">
        <v>8783</v>
      </c>
      <c r="L178" s="8">
        <v>13718</v>
      </c>
      <c r="M178" s="8">
        <v>22501</v>
      </c>
      <c r="N178" s="18">
        <f t="shared" si="8"/>
        <v>1.6088173858939604E-2</v>
      </c>
      <c r="O178" s="18">
        <f t="shared" si="11"/>
        <v>2.3486002602561458E-2</v>
      </c>
      <c r="P178" s="33">
        <v>72.22</v>
      </c>
    </row>
    <row r="179" spans="1:16" x14ac:dyDescent="0.3">
      <c r="A179" s="55"/>
      <c r="B179" s="10">
        <v>44252</v>
      </c>
      <c r="C179" s="8">
        <v>337</v>
      </c>
      <c r="D179" s="37">
        <f t="shared" si="10"/>
        <v>348</v>
      </c>
      <c r="E179" s="8">
        <v>270137</v>
      </c>
      <c r="F179" s="8">
        <v>320</v>
      </c>
      <c r="G179" s="8">
        <v>264047</v>
      </c>
      <c r="H179" s="8">
        <v>10</v>
      </c>
      <c r="I179" s="8">
        <v>3485</v>
      </c>
      <c r="J179" s="11">
        <f t="shared" si="9"/>
        <v>2605</v>
      </c>
      <c r="K179" s="8">
        <v>8125</v>
      </c>
      <c r="L179" s="8">
        <v>17311</v>
      </c>
      <c r="M179" s="8">
        <v>25436</v>
      </c>
      <c r="N179" s="18">
        <f t="shared" si="8"/>
        <v>1.3248938512344708E-2</v>
      </c>
      <c r="O179" s="18">
        <f t="shared" si="11"/>
        <v>2.1997061381820476E-2</v>
      </c>
      <c r="P179" s="33">
        <v>61.11</v>
      </c>
    </row>
    <row r="180" spans="1:16" x14ac:dyDescent="0.3">
      <c r="A180" s="55"/>
      <c r="B180" s="9">
        <v>44253</v>
      </c>
      <c r="C180" s="8">
        <v>373</v>
      </c>
      <c r="D180" s="37">
        <f t="shared" si="10"/>
        <v>344.71428571428572</v>
      </c>
      <c r="E180" s="8">
        <v>270510</v>
      </c>
      <c r="F180" s="8">
        <v>542</v>
      </c>
      <c r="G180" s="8">
        <v>264589</v>
      </c>
      <c r="H180" s="8">
        <v>14</v>
      </c>
      <c r="I180" s="8">
        <v>3499</v>
      </c>
      <c r="J180" s="11">
        <f t="shared" si="9"/>
        <v>2422</v>
      </c>
      <c r="K180" s="8">
        <v>10967</v>
      </c>
      <c r="L180" s="8">
        <v>23966</v>
      </c>
      <c r="M180" s="8">
        <v>34933</v>
      </c>
      <c r="N180" s="18">
        <f t="shared" si="8"/>
        <v>1.0677582801362608E-2</v>
      </c>
      <c r="O180" s="18">
        <f t="shared" si="11"/>
        <v>2.0382190077483198E-2</v>
      </c>
      <c r="P180" s="33">
        <v>61.11</v>
      </c>
    </row>
    <row r="181" spans="1:16" x14ac:dyDescent="0.3">
      <c r="A181" s="55"/>
      <c r="B181" s="9">
        <v>44254</v>
      </c>
      <c r="C181" s="8">
        <v>248</v>
      </c>
      <c r="D181" s="37">
        <f t="shared" si="10"/>
        <v>343.28571428571428</v>
      </c>
      <c r="E181" s="8">
        <v>270758</v>
      </c>
      <c r="F181" s="8">
        <v>525</v>
      </c>
      <c r="G181" s="8">
        <v>265114</v>
      </c>
      <c r="H181" s="8">
        <v>11</v>
      </c>
      <c r="I181" s="8">
        <v>3510</v>
      </c>
      <c r="J181" s="11">
        <f t="shared" si="9"/>
        <v>2134</v>
      </c>
      <c r="K181" s="8">
        <v>9071</v>
      </c>
      <c r="L181" s="8">
        <v>18814</v>
      </c>
      <c r="M181" s="8">
        <v>27885</v>
      </c>
      <c r="N181" s="18">
        <f t="shared" si="8"/>
        <v>8.8936704321319702E-3</v>
      </c>
      <c r="O181" s="18">
        <f t="shared" si="11"/>
        <v>1.7834508389797207E-2</v>
      </c>
      <c r="P181" s="33">
        <v>61.11</v>
      </c>
    </row>
    <row r="182" spans="1:16" ht="15" thickBot="1" x14ac:dyDescent="0.35">
      <c r="A182" s="57"/>
      <c r="B182" s="10">
        <v>44255</v>
      </c>
      <c r="C182" s="8">
        <v>160</v>
      </c>
      <c r="D182" s="37">
        <f t="shared" si="10"/>
        <v>345.14285714285717</v>
      </c>
      <c r="E182" s="8">
        <v>270918</v>
      </c>
      <c r="F182" s="8">
        <v>409</v>
      </c>
      <c r="G182" s="12">
        <v>265523</v>
      </c>
      <c r="H182" s="8">
        <v>10</v>
      </c>
      <c r="I182" s="8">
        <v>3520</v>
      </c>
      <c r="J182" s="11">
        <f t="shared" si="9"/>
        <v>1875</v>
      </c>
      <c r="K182" s="8">
        <v>4703</v>
      </c>
      <c r="L182" s="8">
        <v>13244</v>
      </c>
      <c r="M182" s="8">
        <v>17947</v>
      </c>
      <c r="N182" s="18">
        <f t="shared" si="8"/>
        <v>8.9151390204490998E-3</v>
      </c>
      <c r="O182" s="18">
        <f t="shared" si="11"/>
        <v>1.5127057024404356E-2</v>
      </c>
      <c r="P182" s="33">
        <v>61.11</v>
      </c>
    </row>
    <row r="183" spans="1:16" x14ac:dyDescent="0.3">
      <c r="A183" s="54" t="s">
        <v>14</v>
      </c>
      <c r="B183" s="10">
        <v>44256</v>
      </c>
      <c r="C183" s="8">
        <v>461</v>
      </c>
      <c r="D183" s="37">
        <f t="shared" si="10"/>
        <v>340.57142857142856</v>
      </c>
      <c r="E183" s="8">
        <v>271379</v>
      </c>
      <c r="F183" s="8">
        <v>163</v>
      </c>
      <c r="G183" s="8">
        <v>265686</v>
      </c>
      <c r="H183" s="8">
        <v>12</v>
      </c>
      <c r="I183" s="8">
        <v>3532</v>
      </c>
      <c r="J183" s="11">
        <f t="shared" si="9"/>
        <v>2161</v>
      </c>
      <c r="K183" s="8">
        <v>6005</v>
      </c>
      <c r="L183" s="8">
        <v>16895</v>
      </c>
      <c r="M183" s="8">
        <v>22900</v>
      </c>
      <c r="N183" s="18">
        <f t="shared" si="8"/>
        <v>2.0131004366812227E-2</v>
      </c>
      <c r="O183" s="18">
        <f t="shared" si="11"/>
        <v>1.4458268788345257E-2</v>
      </c>
      <c r="P183" s="33">
        <v>53.7</v>
      </c>
    </row>
    <row r="184" spans="1:16" x14ac:dyDescent="0.3">
      <c r="A184" s="55"/>
      <c r="B184" s="9">
        <v>44257</v>
      </c>
      <c r="C184" s="8">
        <v>360</v>
      </c>
      <c r="D184" s="37">
        <f t="shared" si="10"/>
        <v>328.71428571428572</v>
      </c>
      <c r="E184" s="8">
        <v>271739</v>
      </c>
      <c r="F184" s="8">
        <v>119</v>
      </c>
      <c r="G184" s="8">
        <v>265805</v>
      </c>
      <c r="H184" s="8">
        <v>9</v>
      </c>
      <c r="I184" s="8">
        <v>3541</v>
      </c>
      <c r="J184" s="11">
        <f t="shared" si="9"/>
        <v>2393</v>
      </c>
      <c r="K184" s="8">
        <v>10607</v>
      </c>
      <c r="L184" s="8">
        <v>14742</v>
      </c>
      <c r="M184" s="8">
        <v>25349</v>
      </c>
      <c r="N184" s="18">
        <f t="shared" si="8"/>
        <v>1.4201743658526963E-2</v>
      </c>
      <c r="O184" s="18">
        <f t="shared" si="11"/>
        <v>1.3165178950081026E-2</v>
      </c>
      <c r="P184" s="33">
        <v>64.81</v>
      </c>
    </row>
    <row r="185" spans="1:16" x14ac:dyDescent="0.3">
      <c r="A185" s="55"/>
      <c r="B185" s="9">
        <v>44258</v>
      </c>
      <c r="C185" s="8">
        <v>133</v>
      </c>
      <c r="D185" s="37">
        <f t="shared" si="10"/>
        <v>296</v>
      </c>
      <c r="E185" s="8">
        <v>271872</v>
      </c>
      <c r="F185" s="8">
        <v>276</v>
      </c>
      <c r="G185" s="8">
        <v>266081</v>
      </c>
      <c r="H185" s="8">
        <v>12</v>
      </c>
      <c r="I185" s="8">
        <v>3553</v>
      </c>
      <c r="J185" s="11">
        <f t="shared" si="9"/>
        <v>2238</v>
      </c>
      <c r="K185" s="8">
        <v>5222</v>
      </c>
      <c r="L185" s="8">
        <v>5456</v>
      </c>
      <c r="M185" s="8">
        <v>10678</v>
      </c>
      <c r="N185" s="18">
        <f t="shared" si="8"/>
        <v>1.2455516014234875E-2</v>
      </c>
      <c r="O185" s="18">
        <f t="shared" si="11"/>
        <v>1.2646227829408921E-2</v>
      </c>
      <c r="P185" s="33">
        <v>64.81</v>
      </c>
    </row>
    <row r="186" spans="1:16" x14ac:dyDescent="0.3">
      <c r="A186" s="55"/>
      <c r="B186" s="10">
        <v>44259</v>
      </c>
      <c r="C186" s="8">
        <v>390</v>
      </c>
      <c r="D186" s="37">
        <f t="shared" si="10"/>
        <v>303.57142857142856</v>
      </c>
      <c r="E186" s="8">
        <v>272262</v>
      </c>
      <c r="F186" s="8">
        <v>172</v>
      </c>
      <c r="G186" s="8">
        <v>266253</v>
      </c>
      <c r="H186" s="8">
        <v>10</v>
      </c>
      <c r="I186" s="8">
        <v>3563</v>
      </c>
      <c r="J186" s="11">
        <f t="shared" si="9"/>
        <v>2446</v>
      </c>
      <c r="K186" s="8">
        <v>8672</v>
      </c>
      <c r="L186" s="8">
        <v>13350</v>
      </c>
      <c r="M186" s="8">
        <v>22022</v>
      </c>
      <c r="N186" s="18">
        <f t="shared" si="8"/>
        <v>1.770956316410862E-2</v>
      </c>
      <c r="O186" s="18">
        <f t="shared" si="11"/>
        <v>1.3283459922518051E-2</v>
      </c>
      <c r="P186" s="33">
        <v>64.81</v>
      </c>
    </row>
    <row r="187" spans="1:16" x14ac:dyDescent="0.3">
      <c r="A187" s="55"/>
      <c r="B187" s="9">
        <v>44260</v>
      </c>
      <c r="C187" s="8">
        <v>355</v>
      </c>
      <c r="D187" s="37">
        <f t="shared" si="10"/>
        <v>301</v>
      </c>
      <c r="E187" s="8">
        <v>272617</v>
      </c>
      <c r="F187" s="8">
        <v>91</v>
      </c>
      <c r="G187" s="8">
        <v>266344</v>
      </c>
      <c r="H187" s="8">
        <v>4</v>
      </c>
      <c r="I187" s="8">
        <v>3567</v>
      </c>
      <c r="J187" s="11">
        <f t="shared" si="9"/>
        <v>2706</v>
      </c>
      <c r="K187" s="8">
        <v>7430</v>
      </c>
      <c r="L187" s="8">
        <v>12307</v>
      </c>
      <c r="M187" s="8">
        <v>19737</v>
      </c>
      <c r="N187" s="18">
        <f t="shared" si="8"/>
        <v>1.7986522774484471E-2</v>
      </c>
      <c r="O187" s="18">
        <f t="shared" si="11"/>
        <v>1.4327594204392603E-2</v>
      </c>
      <c r="P187" s="33">
        <v>64.81</v>
      </c>
    </row>
    <row r="188" spans="1:16" x14ac:dyDescent="0.3">
      <c r="A188" s="55"/>
      <c r="B188" s="9">
        <v>44261</v>
      </c>
      <c r="C188" s="8">
        <v>234</v>
      </c>
      <c r="D188" s="37">
        <f t="shared" si="10"/>
        <v>299</v>
      </c>
      <c r="E188" s="8">
        <v>272851</v>
      </c>
      <c r="F188" s="8">
        <v>349</v>
      </c>
      <c r="G188" s="8">
        <v>266693</v>
      </c>
      <c r="H188" s="8">
        <v>9</v>
      </c>
      <c r="I188" s="8">
        <v>3576</v>
      </c>
      <c r="J188" s="11">
        <f t="shared" si="9"/>
        <v>2582</v>
      </c>
      <c r="K188" s="8">
        <v>9709</v>
      </c>
      <c r="L188" s="8">
        <v>6210</v>
      </c>
      <c r="M188" s="8">
        <v>15919</v>
      </c>
      <c r="N188" s="18">
        <f t="shared" si="8"/>
        <v>1.4699415792449275E-2</v>
      </c>
      <c r="O188" s="18">
        <f t="shared" si="11"/>
        <v>1.5156986398723649E-2</v>
      </c>
      <c r="P188" s="33">
        <v>64.81</v>
      </c>
    </row>
    <row r="189" spans="1:16" x14ac:dyDescent="0.3">
      <c r="A189" s="55"/>
      <c r="B189" s="10">
        <v>44262</v>
      </c>
      <c r="C189" s="8">
        <v>147</v>
      </c>
      <c r="D189" s="37">
        <f t="shared" si="10"/>
        <v>297.14285714285717</v>
      </c>
      <c r="E189" s="8">
        <v>272998</v>
      </c>
      <c r="F189" s="8">
        <v>193</v>
      </c>
      <c r="G189" s="8">
        <v>266886</v>
      </c>
      <c r="H189" s="8">
        <v>15</v>
      </c>
      <c r="I189" s="8">
        <v>3591</v>
      </c>
      <c r="J189" s="11">
        <f t="shared" si="9"/>
        <v>2521</v>
      </c>
      <c r="K189" s="8">
        <v>4210</v>
      </c>
      <c r="L189" s="8">
        <v>3613</v>
      </c>
      <c r="M189" s="8">
        <v>7823</v>
      </c>
      <c r="N189" s="18">
        <f t="shared" si="8"/>
        <v>1.8790745238399589E-2</v>
      </c>
      <c r="O189" s="18">
        <f t="shared" si="11"/>
        <v>1.656778728700229E-2</v>
      </c>
      <c r="P189" s="33">
        <v>64.81</v>
      </c>
    </row>
    <row r="190" spans="1:16" x14ac:dyDescent="0.3">
      <c r="A190" s="55"/>
      <c r="B190" s="9">
        <v>44263</v>
      </c>
      <c r="C190" s="8">
        <v>139</v>
      </c>
      <c r="D190" s="37">
        <f t="shared" si="10"/>
        <v>251.14285714285714</v>
      </c>
      <c r="E190" s="8">
        <v>273137</v>
      </c>
      <c r="F190" s="8">
        <v>129</v>
      </c>
      <c r="G190" s="8">
        <v>267015</v>
      </c>
      <c r="H190" s="8">
        <v>10</v>
      </c>
      <c r="I190" s="8">
        <v>3601</v>
      </c>
      <c r="J190" s="11">
        <f t="shared" si="9"/>
        <v>2521</v>
      </c>
      <c r="K190" s="8">
        <v>2887</v>
      </c>
      <c r="L190" s="8">
        <v>3464</v>
      </c>
      <c r="M190" s="8">
        <v>6351</v>
      </c>
      <c r="N190" s="18">
        <f t="shared" si="8"/>
        <v>2.1886317115414895E-2</v>
      </c>
      <c r="O190" s="18">
        <f t="shared" si="11"/>
        <v>1.6818546251088386E-2</v>
      </c>
      <c r="P190" s="33">
        <v>64.81</v>
      </c>
    </row>
    <row r="191" spans="1:16" x14ac:dyDescent="0.3">
      <c r="A191" s="55"/>
      <c r="B191" s="9">
        <v>44264</v>
      </c>
      <c r="C191" s="8">
        <v>513</v>
      </c>
      <c r="D191" s="37">
        <f t="shared" si="10"/>
        <v>273</v>
      </c>
      <c r="E191" s="8">
        <v>273650</v>
      </c>
      <c r="F191" s="8">
        <v>96</v>
      </c>
      <c r="G191" s="8">
        <v>267111</v>
      </c>
      <c r="H191" s="8">
        <v>12</v>
      </c>
      <c r="I191" s="8">
        <v>3613</v>
      </c>
      <c r="J191" s="11">
        <f t="shared" si="9"/>
        <v>2926</v>
      </c>
      <c r="K191" s="8">
        <v>8024</v>
      </c>
      <c r="L191" s="8">
        <v>14103</v>
      </c>
      <c r="M191" s="8">
        <v>22127</v>
      </c>
      <c r="N191" s="18">
        <f t="shared" si="8"/>
        <v>2.3184344917973516E-2</v>
      </c>
      <c r="O191" s="18">
        <f t="shared" si="11"/>
        <v>1.8101775002437894E-2</v>
      </c>
      <c r="P191" s="33">
        <v>64.81</v>
      </c>
    </row>
    <row r="192" spans="1:16" x14ac:dyDescent="0.3">
      <c r="A192" s="55"/>
      <c r="B192" s="10">
        <v>44265</v>
      </c>
      <c r="C192" s="8">
        <v>395</v>
      </c>
      <c r="D192" s="37">
        <f t="shared" si="10"/>
        <v>310.42857142857144</v>
      </c>
      <c r="E192" s="8">
        <v>274045</v>
      </c>
      <c r="F192" s="8">
        <v>310</v>
      </c>
      <c r="G192" s="8">
        <v>267421</v>
      </c>
      <c r="H192" s="8">
        <v>9</v>
      </c>
      <c r="I192" s="8">
        <v>3622</v>
      </c>
      <c r="J192" s="11">
        <f t="shared" si="9"/>
        <v>3002</v>
      </c>
      <c r="K192" s="8">
        <v>9529</v>
      </c>
      <c r="L192" s="8">
        <v>15065</v>
      </c>
      <c r="M192" s="8">
        <v>24594</v>
      </c>
      <c r="N192" s="18">
        <f t="shared" ref="N192:N255" si="12">C192/M192</f>
        <v>1.6060827844189638E-2</v>
      </c>
      <c r="O192" s="18">
        <f t="shared" si="11"/>
        <v>1.8616819549574285E-2</v>
      </c>
      <c r="P192" s="33">
        <v>64.81</v>
      </c>
    </row>
    <row r="193" spans="1:16" x14ac:dyDescent="0.3">
      <c r="A193" s="55"/>
      <c r="B193" s="9">
        <v>44266</v>
      </c>
      <c r="C193" s="8">
        <v>332</v>
      </c>
      <c r="D193" s="37">
        <f t="shared" si="10"/>
        <v>302.14285714285717</v>
      </c>
      <c r="E193" s="8">
        <v>274377</v>
      </c>
      <c r="F193" s="8">
        <v>343</v>
      </c>
      <c r="G193" s="8">
        <v>267764</v>
      </c>
      <c r="H193" s="8">
        <v>12</v>
      </c>
      <c r="I193" s="8">
        <v>3634</v>
      </c>
      <c r="J193" s="11">
        <f t="shared" si="9"/>
        <v>2979</v>
      </c>
      <c r="K193" s="8">
        <v>9393</v>
      </c>
      <c r="L193" s="8">
        <v>17307</v>
      </c>
      <c r="M193" s="8">
        <v>26700</v>
      </c>
      <c r="N193" s="18">
        <f t="shared" si="12"/>
        <v>1.2434456928838952E-2</v>
      </c>
      <c r="O193" s="18">
        <f t="shared" si="11"/>
        <v>1.7863232944535762E-2</v>
      </c>
      <c r="P193" s="33">
        <v>64.81</v>
      </c>
    </row>
    <row r="194" spans="1:16" x14ac:dyDescent="0.3">
      <c r="A194" s="55"/>
      <c r="B194" s="9">
        <v>44267</v>
      </c>
      <c r="C194" s="8">
        <v>344</v>
      </c>
      <c r="D194" s="37">
        <f t="shared" si="10"/>
        <v>300.57142857142856</v>
      </c>
      <c r="E194" s="8">
        <v>274721</v>
      </c>
      <c r="F194" s="8">
        <v>240</v>
      </c>
      <c r="G194" s="8">
        <v>268004</v>
      </c>
      <c r="H194" s="8">
        <v>9</v>
      </c>
      <c r="I194" s="8">
        <v>3643</v>
      </c>
      <c r="J194" s="11">
        <f t="shared" si="9"/>
        <v>3074</v>
      </c>
      <c r="K194" s="8">
        <v>10145</v>
      </c>
      <c r="L194" s="8">
        <v>21945</v>
      </c>
      <c r="M194" s="8">
        <v>32090</v>
      </c>
      <c r="N194" s="18">
        <f t="shared" si="12"/>
        <v>1.0719850420691804E-2</v>
      </c>
      <c r="O194" s="18">
        <f t="shared" si="11"/>
        <v>1.6825136893993949E-2</v>
      </c>
      <c r="P194" s="33">
        <v>64.81</v>
      </c>
    </row>
    <row r="195" spans="1:16" x14ac:dyDescent="0.3">
      <c r="A195" s="55"/>
      <c r="B195" s="10">
        <v>44268</v>
      </c>
      <c r="C195" s="8">
        <v>268</v>
      </c>
      <c r="D195" s="37">
        <f t="shared" si="10"/>
        <v>305.42857142857144</v>
      </c>
      <c r="E195" s="8">
        <v>274989</v>
      </c>
      <c r="F195" s="8">
        <v>233</v>
      </c>
      <c r="G195" s="8">
        <v>268237</v>
      </c>
      <c r="H195" s="8">
        <v>5</v>
      </c>
      <c r="I195" s="8">
        <v>3648</v>
      </c>
      <c r="J195" s="11">
        <f t="shared" ref="J195:J258" si="13">E195-G195-I195</f>
        <v>3104</v>
      </c>
      <c r="K195" s="8">
        <v>9387</v>
      </c>
      <c r="L195" s="8">
        <v>17012</v>
      </c>
      <c r="M195" s="8">
        <v>26399</v>
      </c>
      <c r="N195" s="18">
        <f t="shared" si="12"/>
        <v>1.0151899693170196E-2</v>
      </c>
      <c r="O195" s="18">
        <f t="shared" si="11"/>
        <v>1.6175491736954085E-2</v>
      </c>
      <c r="P195" s="33">
        <v>64.81</v>
      </c>
    </row>
    <row r="196" spans="1:16" x14ac:dyDescent="0.3">
      <c r="A196" s="55"/>
      <c r="B196" s="9">
        <v>44269</v>
      </c>
      <c r="C196" s="8">
        <v>159</v>
      </c>
      <c r="D196" s="37">
        <f t="shared" si="10"/>
        <v>307.14285714285717</v>
      </c>
      <c r="E196" s="8">
        <v>275148</v>
      </c>
      <c r="F196" s="8">
        <v>328</v>
      </c>
      <c r="G196" s="8">
        <v>268565</v>
      </c>
      <c r="H196" s="8">
        <v>2</v>
      </c>
      <c r="I196" s="8">
        <v>3650</v>
      </c>
      <c r="J196" s="11">
        <f t="shared" si="13"/>
        <v>2933</v>
      </c>
      <c r="K196" s="8">
        <v>4455</v>
      </c>
      <c r="L196" s="8">
        <v>9275</v>
      </c>
      <c r="M196" s="8">
        <v>13730</v>
      </c>
      <c r="N196" s="18">
        <f t="shared" si="12"/>
        <v>1.1580480699198835E-2</v>
      </c>
      <c r="O196" s="18">
        <f t="shared" si="11"/>
        <v>1.514545394563969E-2</v>
      </c>
      <c r="P196" s="33">
        <v>64.81</v>
      </c>
    </row>
    <row r="197" spans="1:16" x14ac:dyDescent="0.3">
      <c r="A197" s="55"/>
      <c r="B197" s="9">
        <v>44270</v>
      </c>
      <c r="C197" s="8">
        <v>537</v>
      </c>
      <c r="D197" s="37">
        <f t="shared" si="10"/>
        <v>364</v>
      </c>
      <c r="E197" s="8">
        <v>275685</v>
      </c>
      <c r="F197" s="8">
        <v>128</v>
      </c>
      <c r="G197" s="8">
        <v>268693</v>
      </c>
      <c r="H197" s="8">
        <v>8</v>
      </c>
      <c r="I197" s="8">
        <v>3658</v>
      </c>
      <c r="J197" s="11">
        <f t="shared" si="13"/>
        <v>3334</v>
      </c>
      <c r="K197" s="8">
        <v>7449</v>
      </c>
      <c r="L197" s="8">
        <v>22203</v>
      </c>
      <c r="M197" s="8">
        <v>29652</v>
      </c>
      <c r="N197" s="18">
        <f t="shared" si="12"/>
        <v>1.8110076891946582E-2</v>
      </c>
      <c r="O197" s="18">
        <f t="shared" si="11"/>
        <v>1.4605991056572787E-2</v>
      </c>
      <c r="P197" s="33">
        <v>64.81</v>
      </c>
    </row>
    <row r="198" spans="1:16" x14ac:dyDescent="0.3">
      <c r="A198" s="55"/>
      <c r="B198" s="10">
        <v>44271</v>
      </c>
      <c r="C198" s="8">
        <v>382</v>
      </c>
      <c r="D198" s="37">
        <f t="shared" si="10"/>
        <v>345.28571428571428</v>
      </c>
      <c r="E198" s="8">
        <v>276067</v>
      </c>
      <c r="F198" s="8">
        <v>313</v>
      </c>
      <c r="G198" s="8">
        <v>269006</v>
      </c>
      <c r="H198" s="8">
        <v>7</v>
      </c>
      <c r="I198" s="8">
        <v>3665</v>
      </c>
      <c r="J198" s="11">
        <f t="shared" si="13"/>
        <v>3396</v>
      </c>
      <c r="K198" s="8">
        <v>8625</v>
      </c>
      <c r="L198" s="8">
        <v>18542</v>
      </c>
      <c r="M198" s="8">
        <v>27167</v>
      </c>
      <c r="N198" s="18">
        <f t="shared" si="12"/>
        <v>1.4061177163470388E-2</v>
      </c>
      <c r="O198" s="18">
        <f t="shared" si="11"/>
        <v>1.3302681377358056E-2</v>
      </c>
      <c r="P198" s="33">
        <v>64.81</v>
      </c>
    </row>
    <row r="199" spans="1:16" x14ac:dyDescent="0.3">
      <c r="A199" s="55"/>
      <c r="B199" s="9">
        <v>44272</v>
      </c>
      <c r="C199" s="8">
        <v>369</v>
      </c>
      <c r="D199" s="37">
        <f t="shared" si="10"/>
        <v>341.57142857142856</v>
      </c>
      <c r="E199" s="8">
        <v>276436</v>
      </c>
      <c r="F199" s="8">
        <v>378</v>
      </c>
      <c r="G199" s="8">
        <v>269384</v>
      </c>
      <c r="H199" s="8">
        <v>9</v>
      </c>
      <c r="I199" s="8">
        <v>3674</v>
      </c>
      <c r="J199" s="11">
        <f t="shared" si="13"/>
        <v>3378</v>
      </c>
      <c r="K199" s="8">
        <v>10244</v>
      </c>
      <c r="L199" s="8">
        <v>13503</v>
      </c>
      <c r="M199" s="8">
        <v>23747</v>
      </c>
      <c r="N199" s="18">
        <f t="shared" si="12"/>
        <v>1.5538804901671791E-2</v>
      </c>
      <c r="O199" s="18">
        <f t="shared" si="11"/>
        <v>1.3228106671284079E-2</v>
      </c>
      <c r="P199" s="33">
        <v>64.81</v>
      </c>
    </row>
    <row r="200" spans="1:16" x14ac:dyDescent="0.3">
      <c r="A200" s="55"/>
      <c r="B200" s="9">
        <v>44273</v>
      </c>
      <c r="C200" s="8">
        <v>360</v>
      </c>
      <c r="D200" s="37">
        <f t="shared" si="10"/>
        <v>345.57142857142856</v>
      </c>
      <c r="E200" s="8">
        <v>276796</v>
      </c>
      <c r="F200" s="8">
        <v>242</v>
      </c>
      <c r="G200" s="8">
        <v>269626</v>
      </c>
      <c r="H200" s="8">
        <v>9</v>
      </c>
      <c r="I200" s="8">
        <v>3683</v>
      </c>
      <c r="J200" s="11">
        <f t="shared" si="13"/>
        <v>3487</v>
      </c>
      <c r="K200" s="8">
        <v>8912</v>
      </c>
      <c r="L200" s="8">
        <v>14915</v>
      </c>
      <c r="M200" s="8">
        <v>23827</v>
      </c>
      <c r="N200" s="18">
        <f t="shared" si="12"/>
        <v>1.5108910060015949E-2</v>
      </c>
      <c r="O200" s="18">
        <f t="shared" si="11"/>
        <v>1.3610171404309365E-2</v>
      </c>
      <c r="P200" s="33">
        <v>64.81</v>
      </c>
    </row>
    <row r="201" spans="1:16" x14ac:dyDescent="0.3">
      <c r="A201" s="55"/>
      <c r="B201" s="10">
        <v>44274</v>
      </c>
      <c r="C201" s="8">
        <v>422</v>
      </c>
      <c r="D201" s="37">
        <f t="shared" ref="D201:D264" si="14">AVERAGE(C195:C201)</f>
        <v>356.71428571428572</v>
      </c>
      <c r="E201" s="8">
        <v>277218</v>
      </c>
      <c r="F201" s="8">
        <v>158</v>
      </c>
      <c r="G201" s="8">
        <v>269784</v>
      </c>
      <c r="H201" s="8">
        <v>8</v>
      </c>
      <c r="I201" s="8">
        <v>3691</v>
      </c>
      <c r="J201" s="11">
        <f t="shared" si="13"/>
        <v>3743</v>
      </c>
      <c r="K201" s="8">
        <v>9254</v>
      </c>
      <c r="L201" s="8">
        <v>13915</v>
      </c>
      <c r="M201" s="8">
        <v>23169</v>
      </c>
      <c r="N201" s="18">
        <f t="shared" si="12"/>
        <v>1.8213992835254003E-2</v>
      </c>
      <c r="O201" s="18">
        <f t="shared" ref="O201:O264" si="15">AVERAGE(N195:N201)</f>
        <v>1.4680763177818249E-2</v>
      </c>
      <c r="P201" s="33">
        <v>64.81</v>
      </c>
    </row>
    <row r="202" spans="1:16" x14ac:dyDescent="0.3">
      <c r="A202" s="55"/>
      <c r="B202" s="9">
        <v>44275</v>
      </c>
      <c r="C202" s="8">
        <v>262</v>
      </c>
      <c r="D202" s="37">
        <f t="shared" si="14"/>
        <v>355.85714285714283</v>
      </c>
      <c r="E202" s="8">
        <v>277480</v>
      </c>
      <c r="F202" s="8">
        <v>189</v>
      </c>
      <c r="G202" s="8">
        <v>269973</v>
      </c>
      <c r="H202" s="8">
        <v>9</v>
      </c>
      <c r="I202" s="8">
        <v>3700</v>
      </c>
      <c r="J202" s="11">
        <f t="shared" si="13"/>
        <v>3807</v>
      </c>
      <c r="K202" s="8">
        <v>6328</v>
      </c>
      <c r="L202" s="8">
        <v>5595</v>
      </c>
      <c r="M202" s="8">
        <v>11923</v>
      </c>
      <c r="N202" s="18">
        <f t="shared" si="12"/>
        <v>2.1974335318292376E-2</v>
      </c>
      <c r="O202" s="18">
        <f t="shared" si="15"/>
        <v>1.6369682552835701E-2</v>
      </c>
      <c r="P202" s="33">
        <v>64.81</v>
      </c>
    </row>
    <row r="203" spans="1:16" x14ac:dyDescent="0.3">
      <c r="A203" s="55"/>
      <c r="B203" s="9">
        <v>44276</v>
      </c>
      <c r="C203" s="8">
        <v>170</v>
      </c>
      <c r="D203" s="37">
        <f t="shared" si="14"/>
        <v>357.42857142857144</v>
      </c>
      <c r="E203" s="8">
        <v>277650</v>
      </c>
      <c r="F203" s="8">
        <v>396</v>
      </c>
      <c r="G203" s="8">
        <v>270369</v>
      </c>
      <c r="H203" s="8">
        <v>10</v>
      </c>
      <c r="I203" s="8">
        <v>3710</v>
      </c>
      <c r="J203" s="11">
        <f t="shared" si="13"/>
        <v>3571</v>
      </c>
      <c r="K203" s="8">
        <v>3192</v>
      </c>
      <c r="L203" s="8">
        <v>2993</v>
      </c>
      <c r="M203" s="8">
        <v>6185</v>
      </c>
      <c r="N203" s="18">
        <f t="shared" si="12"/>
        <v>2.7485852869846401E-2</v>
      </c>
      <c r="O203" s="18">
        <f t="shared" si="15"/>
        <v>1.8641878577213927E-2</v>
      </c>
      <c r="P203" s="33">
        <v>64.81</v>
      </c>
    </row>
    <row r="204" spans="1:16" x14ac:dyDescent="0.3">
      <c r="A204" s="55"/>
      <c r="B204" s="10">
        <v>44277</v>
      </c>
      <c r="C204" s="8">
        <v>528</v>
      </c>
      <c r="D204" s="37">
        <f t="shared" si="14"/>
        <v>356.14285714285717</v>
      </c>
      <c r="E204" s="8">
        <v>278178</v>
      </c>
      <c r="F204" s="8">
        <v>299</v>
      </c>
      <c r="G204" s="8">
        <v>270668</v>
      </c>
      <c r="H204" s="8">
        <v>4</v>
      </c>
      <c r="I204" s="8">
        <v>3714</v>
      </c>
      <c r="J204" s="11">
        <f t="shared" si="13"/>
        <v>3796</v>
      </c>
      <c r="K204" s="8">
        <v>6607</v>
      </c>
      <c r="L204" s="8">
        <v>14296</v>
      </c>
      <c r="M204" s="8">
        <v>20903</v>
      </c>
      <c r="N204" s="18">
        <f t="shared" si="12"/>
        <v>2.5259532124575421E-2</v>
      </c>
      <c r="O204" s="18">
        <f t="shared" si="15"/>
        <v>1.9663229324732332E-2</v>
      </c>
      <c r="P204" s="33">
        <v>64.81</v>
      </c>
    </row>
    <row r="205" spans="1:16" x14ac:dyDescent="0.3">
      <c r="A205" s="55"/>
      <c r="B205" s="9">
        <v>44278</v>
      </c>
      <c r="C205" s="8">
        <v>450</v>
      </c>
      <c r="D205" s="37">
        <f t="shared" si="14"/>
        <v>365.85714285714283</v>
      </c>
      <c r="E205" s="8">
        <v>278628</v>
      </c>
      <c r="F205" s="8">
        <v>254</v>
      </c>
      <c r="G205" s="8">
        <v>270922</v>
      </c>
      <c r="H205" s="8">
        <v>8</v>
      </c>
      <c r="I205" s="8">
        <v>3722</v>
      </c>
      <c r="J205" s="11">
        <f t="shared" si="13"/>
        <v>3984</v>
      </c>
      <c r="K205" s="8">
        <v>9542</v>
      </c>
      <c r="L205" s="8">
        <v>13751</v>
      </c>
      <c r="M205" s="8">
        <v>23293</v>
      </c>
      <c r="N205" s="18">
        <f t="shared" si="12"/>
        <v>1.931910874511656E-2</v>
      </c>
      <c r="O205" s="18">
        <f t="shared" si="15"/>
        <v>2.0414362407824644E-2</v>
      </c>
      <c r="P205" s="33">
        <v>64.81</v>
      </c>
    </row>
    <row r="206" spans="1:16" x14ac:dyDescent="0.3">
      <c r="A206" s="55"/>
      <c r="B206" s="9">
        <v>44279</v>
      </c>
      <c r="C206" s="8">
        <v>399</v>
      </c>
      <c r="D206" s="37">
        <f t="shared" si="14"/>
        <v>370.14285714285717</v>
      </c>
      <c r="E206" s="8">
        <v>279027</v>
      </c>
      <c r="F206" s="8">
        <v>356</v>
      </c>
      <c r="G206" s="8">
        <v>271278</v>
      </c>
      <c r="H206" s="8">
        <v>10</v>
      </c>
      <c r="I206" s="8">
        <v>3732</v>
      </c>
      <c r="J206" s="11">
        <f t="shared" si="13"/>
        <v>4017</v>
      </c>
      <c r="K206" s="8">
        <v>10545</v>
      </c>
      <c r="L206" s="8">
        <v>15093</v>
      </c>
      <c r="M206" s="8">
        <v>25638</v>
      </c>
      <c r="N206" s="18">
        <f t="shared" si="12"/>
        <v>1.5562836414696935E-2</v>
      </c>
      <c r="O206" s="18">
        <f t="shared" si="15"/>
        <v>2.041779548111395E-2</v>
      </c>
      <c r="P206" s="33">
        <v>64.81</v>
      </c>
    </row>
    <row r="207" spans="1:16" x14ac:dyDescent="0.3">
      <c r="A207" s="55"/>
      <c r="B207" s="10">
        <v>44280</v>
      </c>
      <c r="C207" s="8">
        <v>419</v>
      </c>
      <c r="D207" s="37">
        <f t="shared" si="14"/>
        <v>378.57142857142856</v>
      </c>
      <c r="E207" s="8">
        <v>279446</v>
      </c>
      <c r="F207" s="8">
        <v>307</v>
      </c>
      <c r="G207" s="8">
        <v>271585</v>
      </c>
      <c r="H207" s="8">
        <v>6</v>
      </c>
      <c r="I207" s="8">
        <v>3738</v>
      </c>
      <c r="J207" s="11">
        <f t="shared" si="13"/>
        <v>4123</v>
      </c>
      <c r="K207" s="8">
        <v>10377</v>
      </c>
      <c r="L207" s="8">
        <v>18964</v>
      </c>
      <c r="M207" s="8">
        <v>29341</v>
      </c>
      <c r="N207" s="18">
        <f t="shared" si="12"/>
        <v>1.4280358542653625E-2</v>
      </c>
      <c r="O207" s="18">
        <f t="shared" si="15"/>
        <v>2.0299430978633622E-2</v>
      </c>
      <c r="P207" s="33">
        <v>64.81</v>
      </c>
    </row>
    <row r="208" spans="1:16" x14ac:dyDescent="0.3">
      <c r="A208" s="55"/>
      <c r="B208" s="9">
        <v>44281</v>
      </c>
      <c r="C208" s="8">
        <v>490</v>
      </c>
      <c r="D208" s="37">
        <f t="shared" si="14"/>
        <v>388.28571428571428</v>
      </c>
      <c r="E208" s="8">
        <v>279936</v>
      </c>
      <c r="F208" s="8">
        <v>219</v>
      </c>
      <c r="G208" s="8">
        <v>271804</v>
      </c>
      <c r="H208" s="8">
        <v>8</v>
      </c>
      <c r="I208" s="8">
        <v>3746</v>
      </c>
      <c r="J208" s="11">
        <f t="shared" si="13"/>
        <v>4386</v>
      </c>
      <c r="K208" s="8">
        <v>11769</v>
      </c>
      <c r="L208" s="8">
        <v>24791</v>
      </c>
      <c r="M208" s="8">
        <v>36560</v>
      </c>
      <c r="N208" s="18">
        <f t="shared" si="12"/>
        <v>1.3402625820568928E-2</v>
      </c>
      <c r="O208" s="18">
        <f t="shared" si="15"/>
        <v>1.9612092833678606E-2</v>
      </c>
      <c r="P208" s="33">
        <v>64.81</v>
      </c>
    </row>
    <row r="209" spans="1:16" x14ac:dyDescent="0.3">
      <c r="A209" s="55"/>
      <c r="B209" s="9">
        <v>44282</v>
      </c>
      <c r="C209" s="8">
        <v>365</v>
      </c>
      <c r="D209" s="37">
        <f t="shared" si="14"/>
        <v>403</v>
      </c>
      <c r="E209" s="8">
        <v>280301</v>
      </c>
      <c r="F209" s="8">
        <v>415</v>
      </c>
      <c r="G209" s="8">
        <v>272219</v>
      </c>
      <c r="H209" s="8">
        <v>5</v>
      </c>
      <c r="I209" s="8">
        <v>3751</v>
      </c>
      <c r="J209" s="11">
        <f t="shared" si="13"/>
        <v>4331</v>
      </c>
      <c r="K209" s="8">
        <v>10008</v>
      </c>
      <c r="L209" s="8">
        <v>15926</v>
      </c>
      <c r="M209" s="8">
        <v>25934</v>
      </c>
      <c r="N209" s="18">
        <f t="shared" si="12"/>
        <v>1.4074188324207603E-2</v>
      </c>
      <c r="O209" s="18">
        <f t="shared" si="15"/>
        <v>1.8483500405952209E-2</v>
      </c>
      <c r="P209" s="33">
        <v>64.81</v>
      </c>
    </row>
    <row r="210" spans="1:16" x14ac:dyDescent="0.3">
      <c r="A210" s="55"/>
      <c r="B210" s="10">
        <v>44283</v>
      </c>
      <c r="C210" s="8">
        <v>171</v>
      </c>
      <c r="D210" s="37">
        <f t="shared" si="14"/>
        <v>403.14285714285717</v>
      </c>
      <c r="E210" s="8">
        <v>280472</v>
      </c>
      <c r="F210" s="8">
        <v>382</v>
      </c>
      <c r="G210" s="8">
        <v>272601</v>
      </c>
      <c r="H210" s="8">
        <v>14</v>
      </c>
      <c r="I210" s="8">
        <v>3765</v>
      </c>
      <c r="J210" s="11">
        <f t="shared" si="13"/>
        <v>4106</v>
      </c>
      <c r="K210" s="8">
        <v>5751</v>
      </c>
      <c r="L210" s="8">
        <v>8547</v>
      </c>
      <c r="M210" s="8">
        <v>14298</v>
      </c>
      <c r="N210" s="18">
        <f t="shared" si="12"/>
        <v>1.1959714645404951E-2</v>
      </c>
      <c r="O210" s="18">
        <f t="shared" si="15"/>
        <v>1.6265480659603433E-2</v>
      </c>
      <c r="P210" s="33">
        <v>64.81</v>
      </c>
    </row>
    <row r="211" spans="1:16" x14ac:dyDescent="0.3">
      <c r="A211" s="55"/>
      <c r="B211" s="9">
        <v>44284</v>
      </c>
      <c r="C211" s="8">
        <v>673</v>
      </c>
      <c r="D211" s="37">
        <f t="shared" si="14"/>
        <v>423.85714285714283</v>
      </c>
      <c r="E211" s="8">
        <v>281145</v>
      </c>
      <c r="F211" s="8">
        <v>298</v>
      </c>
      <c r="G211" s="8">
        <v>272899</v>
      </c>
      <c r="H211" s="8">
        <v>8</v>
      </c>
      <c r="I211" s="8">
        <v>3773</v>
      </c>
      <c r="J211" s="11">
        <f t="shared" si="13"/>
        <v>4473</v>
      </c>
      <c r="K211" s="8">
        <v>7390</v>
      </c>
      <c r="L211" s="8">
        <v>23361</v>
      </c>
      <c r="M211" s="8">
        <v>30751</v>
      </c>
      <c r="N211" s="18">
        <f t="shared" si="12"/>
        <v>2.1885467139280024E-2</v>
      </c>
      <c r="O211" s="18">
        <f t="shared" si="15"/>
        <v>1.5783471375989806E-2</v>
      </c>
      <c r="P211" s="33">
        <v>64.81</v>
      </c>
    </row>
    <row r="212" spans="1:16" x14ac:dyDescent="0.3">
      <c r="A212" s="55"/>
      <c r="B212" s="9">
        <v>44285</v>
      </c>
      <c r="C212" s="8">
        <v>616</v>
      </c>
      <c r="D212" s="37">
        <f t="shared" si="14"/>
        <v>447.57142857142856</v>
      </c>
      <c r="E212" s="8">
        <v>281761</v>
      </c>
      <c r="F212" s="8">
        <v>268</v>
      </c>
      <c r="G212" s="8">
        <v>273167</v>
      </c>
      <c r="H212" s="8">
        <v>5</v>
      </c>
      <c r="I212" s="8">
        <v>3778</v>
      </c>
      <c r="J212" s="11">
        <f t="shared" si="13"/>
        <v>4816</v>
      </c>
      <c r="K212" s="8">
        <v>11583</v>
      </c>
      <c r="L212" s="8">
        <v>20364</v>
      </c>
      <c r="M212" s="8">
        <v>31947</v>
      </c>
      <c r="N212" s="18">
        <f t="shared" si="12"/>
        <v>1.9281935706013085E-2</v>
      </c>
      <c r="O212" s="18">
        <f t="shared" si="15"/>
        <v>1.5778160941832164E-2</v>
      </c>
      <c r="P212" s="33">
        <v>64.81</v>
      </c>
    </row>
    <row r="213" spans="1:16" ht="15" thickBot="1" x14ac:dyDescent="0.35">
      <c r="A213" s="57"/>
      <c r="B213" s="10">
        <v>44286</v>
      </c>
      <c r="C213" s="8">
        <v>499</v>
      </c>
      <c r="D213" s="37">
        <f t="shared" si="14"/>
        <v>461.85714285714283</v>
      </c>
      <c r="E213" s="8">
        <v>282260</v>
      </c>
      <c r="F213" s="8">
        <v>437</v>
      </c>
      <c r="G213" s="8">
        <v>273604</v>
      </c>
      <c r="H213" s="8">
        <v>7</v>
      </c>
      <c r="I213" s="8">
        <v>3785</v>
      </c>
      <c r="J213" s="11">
        <f t="shared" si="13"/>
        <v>4871</v>
      </c>
      <c r="K213" s="8">
        <v>10790</v>
      </c>
      <c r="L213" s="8">
        <v>17922</v>
      </c>
      <c r="M213" s="8">
        <v>28712</v>
      </c>
      <c r="N213" s="18">
        <f t="shared" si="12"/>
        <v>1.7379492894956813E-2</v>
      </c>
      <c r="O213" s="18">
        <f t="shared" si="15"/>
        <v>1.6037683296155004E-2</v>
      </c>
      <c r="P213" s="33">
        <v>64.81</v>
      </c>
    </row>
    <row r="214" spans="1:16" x14ac:dyDescent="0.3">
      <c r="A214" s="54" t="s">
        <v>17</v>
      </c>
      <c r="B214" s="9">
        <v>44287</v>
      </c>
      <c r="C214" s="13">
        <v>529</v>
      </c>
      <c r="D214" s="37">
        <f t="shared" si="14"/>
        <v>477.57142857142856</v>
      </c>
      <c r="E214" s="8">
        <v>282789</v>
      </c>
      <c r="F214" s="8">
        <v>326</v>
      </c>
      <c r="G214" s="8">
        <v>273930</v>
      </c>
      <c r="H214" s="8">
        <v>13</v>
      </c>
      <c r="I214" s="8">
        <v>3798</v>
      </c>
      <c r="J214" s="11">
        <f t="shared" si="13"/>
        <v>5061</v>
      </c>
      <c r="K214" s="8">
        <v>9987</v>
      </c>
      <c r="L214" s="8">
        <v>14659</v>
      </c>
      <c r="M214" s="8">
        <v>24646</v>
      </c>
      <c r="N214" s="18">
        <f t="shared" si="12"/>
        <v>2.1463929238010226E-2</v>
      </c>
      <c r="O214" s="18">
        <f t="shared" si="15"/>
        <v>1.7063907681205949E-2</v>
      </c>
      <c r="P214" s="33">
        <v>64.81</v>
      </c>
    </row>
    <row r="215" spans="1:16" x14ac:dyDescent="0.3">
      <c r="A215" s="55"/>
      <c r="B215" s="9">
        <v>44288</v>
      </c>
      <c r="C215" s="8">
        <v>580</v>
      </c>
      <c r="D215" s="37">
        <f t="shared" si="14"/>
        <v>490.42857142857144</v>
      </c>
      <c r="E215" s="8">
        <v>282369</v>
      </c>
      <c r="F215" s="8">
        <v>215</v>
      </c>
      <c r="G215" s="8">
        <v>274145</v>
      </c>
      <c r="H215" s="8">
        <v>6</v>
      </c>
      <c r="I215" s="8">
        <v>3804</v>
      </c>
      <c r="J215" s="11">
        <f t="shared" si="13"/>
        <v>4420</v>
      </c>
      <c r="K215" s="8">
        <v>13198</v>
      </c>
      <c r="L215" s="8">
        <v>16531</v>
      </c>
      <c r="M215" s="8">
        <v>29729</v>
      </c>
      <c r="N215" s="18">
        <f t="shared" si="12"/>
        <v>1.9509569780349154E-2</v>
      </c>
      <c r="O215" s="18">
        <f t="shared" si="15"/>
        <v>1.7936328246888837E-2</v>
      </c>
      <c r="P215" s="33">
        <v>64.81</v>
      </c>
    </row>
    <row r="216" spans="1:16" x14ac:dyDescent="0.3">
      <c r="A216" s="55"/>
      <c r="B216" s="9">
        <v>44289</v>
      </c>
      <c r="C216" s="8">
        <v>464</v>
      </c>
      <c r="D216" s="37">
        <f t="shared" si="14"/>
        <v>504.57142857142856</v>
      </c>
      <c r="E216" s="8">
        <v>283833</v>
      </c>
      <c r="F216" s="8">
        <v>454</v>
      </c>
      <c r="G216" s="8">
        <v>274599</v>
      </c>
      <c r="H216" s="8">
        <v>7</v>
      </c>
      <c r="I216" s="8">
        <v>3811</v>
      </c>
      <c r="J216" s="11">
        <f t="shared" si="13"/>
        <v>5423</v>
      </c>
      <c r="K216" s="8">
        <v>7647</v>
      </c>
      <c r="L216" s="8">
        <v>8002</v>
      </c>
      <c r="M216" s="8">
        <v>16469</v>
      </c>
      <c r="N216" s="18">
        <f t="shared" si="12"/>
        <v>2.8174145364017245E-2</v>
      </c>
      <c r="O216" s="18">
        <f t="shared" si="15"/>
        <v>1.9950607824004502E-2</v>
      </c>
      <c r="P216" s="33">
        <v>64.81</v>
      </c>
    </row>
    <row r="217" spans="1:16" x14ac:dyDescent="0.3">
      <c r="A217" s="55"/>
      <c r="B217" s="9">
        <v>44290</v>
      </c>
      <c r="C217" s="8">
        <v>228</v>
      </c>
      <c r="D217" s="37">
        <f t="shared" si="14"/>
        <v>512.71428571428567</v>
      </c>
      <c r="E217" s="8">
        <v>284061</v>
      </c>
      <c r="F217" s="8">
        <v>425</v>
      </c>
      <c r="G217" s="8">
        <v>275024</v>
      </c>
      <c r="H217" s="8">
        <v>11</v>
      </c>
      <c r="I217" s="8">
        <v>3822</v>
      </c>
      <c r="J217" s="11">
        <f t="shared" si="13"/>
        <v>5215</v>
      </c>
      <c r="K217" s="8">
        <v>5090</v>
      </c>
      <c r="L217" s="8">
        <v>4121</v>
      </c>
      <c r="M217" s="8">
        <v>9211</v>
      </c>
      <c r="N217" s="18">
        <f t="shared" si="12"/>
        <v>2.4753012702203887E-2</v>
      </c>
      <c r="O217" s="18">
        <f t="shared" si="15"/>
        <v>2.1778221832118635E-2</v>
      </c>
      <c r="P217" s="33">
        <v>64.81</v>
      </c>
    </row>
    <row r="218" spans="1:16" x14ac:dyDescent="0.3">
      <c r="A218" s="55"/>
      <c r="B218" s="9">
        <v>44291</v>
      </c>
      <c r="C218" s="8">
        <v>897</v>
      </c>
      <c r="D218" s="37">
        <f t="shared" si="14"/>
        <v>544.71428571428567</v>
      </c>
      <c r="E218" s="8">
        <v>284958</v>
      </c>
      <c r="F218" s="8">
        <v>196</v>
      </c>
      <c r="G218" s="8">
        <v>275220</v>
      </c>
      <c r="H218" s="8">
        <v>10</v>
      </c>
      <c r="I218" s="8">
        <v>3832</v>
      </c>
      <c r="J218" s="11">
        <f t="shared" si="13"/>
        <v>5906</v>
      </c>
      <c r="K218" s="8">
        <v>6056</v>
      </c>
      <c r="L218" s="8">
        <v>18536</v>
      </c>
      <c r="M218" s="8">
        <v>24592</v>
      </c>
      <c r="N218" s="18">
        <f t="shared" si="12"/>
        <v>3.6475276512687053E-2</v>
      </c>
      <c r="O218" s="18">
        <f t="shared" si="15"/>
        <v>2.3862480314033926E-2</v>
      </c>
      <c r="P218" s="33">
        <v>64.81</v>
      </c>
    </row>
    <row r="219" spans="1:16" x14ac:dyDescent="0.3">
      <c r="A219" s="55"/>
      <c r="B219" s="9">
        <v>44292</v>
      </c>
      <c r="C219" s="8">
        <v>687</v>
      </c>
      <c r="D219" s="37">
        <f t="shared" si="14"/>
        <v>554.85714285714289</v>
      </c>
      <c r="E219" s="8">
        <v>285645</v>
      </c>
      <c r="F219" s="8">
        <v>327</v>
      </c>
      <c r="G219" s="8">
        <v>275547</v>
      </c>
      <c r="H219" s="8">
        <v>8</v>
      </c>
      <c r="I219" s="8">
        <v>3840</v>
      </c>
      <c r="J219" s="11">
        <f t="shared" si="13"/>
        <v>6258</v>
      </c>
      <c r="K219" s="8">
        <v>10223</v>
      </c>
      <c r="L219" s="8">
        <v>17490</v>
      </c>
      <c r="M219" s="8">
        <v>27713</v>
      </c>
      <c r="N219" s="18">
        <f t="shared" si="12"/>
        <v>2.478980983653881E-2</v>
      </c>
      <c r="O219" s="18">
        <f t="shared" si="15"/>
        <v>2.4649319475537595E-2</v>
      </c>
      <c r="P219" s="33">
        <v>64.81</v>
      </c>
    </row>
    <row r="220" spans="1:16" x14ac:dyDescent="0.3">
      <c r="A220" s="55"/>
      <c r="B220" s="9">
        <v>44293</v>
      </c>
      <c r="C220" s="8">
        <v>761</v>
      </c>
      <c r="D220" s="37">
        <f t="shared" si="14"/>
        <v>592.28571428571433</v>
      </c>
      <c r="E220" s="8">
        <v>286406</v>
      </c>
      <c r="F220" s="8">
        <v>537</v>
      </c>
      <c r="G220" s="8">
        <v>276084</v>
      </c>
      <c r="H220" s="8">
        <v>9</v>
      </c>
      <c r="I220" s="8">
        <v>3849</v>
      </c>
      <c r="J220" s="11">
        <f t="shared" si="13"/>
        <v>6473</v>
      </c>
      <c r="K220" s="8">
        <v>13920</v>
      </c>
      <c r="L220" s="8">
        <v>20281</v>
      </c>
      <c r="M220" s="8">
        <v>34201</v>
      </c>
      <c r="N220" s="18">
        <f t="shared" si="12"/>
        <v>2.2250811379784217E-2</v>
      </c>
      <c r="O220" s="18">
        <f t="shared" si="15"/>
        <v>2.5345222116227226E-2</v>
      </c>
      <c r="P220" s="33">
        <v>64.81</v>
      </c>
    </row>
    <row r="221" spans="1:16" x14ac:dyDescent="0.3">
      <c r="A221" s="55"/>
      <c r="B221" s="9">
        <v>44294</v>
      </c>
      <c r="C221" s="8">
        <v>777</v>
      </c>
      <c r="D221" s="37">
        <f t="shared" si="14"/>
        <v>627.71428571428567</v>
      </c>
      <c r="E221" s="8">
        <v>287183</v>
      </c>
      <c r="F221" s="8">
        <v>342</v>
      </c>
      <c r="G221" s="8">
        <v>276426</v>
      </c>
      <c r="H221" s="8">
        <v>9</v>
      </c>
      <c r="I221" s="8">
        <v>3858</v>
      </c>
      <c r="J221" s="11">
        <f t="shared" si="13"/>
        <v>6899</v>
      </c>
      <c r="K221" s="8">
        <v>12140</v>
      </c>
      <c r="L221" s="8">
        <v>24438</v>
      </c>
      <c r="M221" s="8">
        <v>36578</v>
      </c>
      <c r="N221" s="18">
        <f t="shared" si="12"/>
        <v>2.1242276778391384E-2</v>
      </c>
      <c r="O221" s="18">
        <f t="shared" si="15"/>
        <v>2.5313557479138819E-2</v>
      </c>
      <c r="P221" s="33">
        <v>64.81</v>
      </c>
    </row>
    <row r="222" spans="1:16" x14ac:dyDescent="0.3">
      <c r="A222" s="55"/>
      <c r="B222" s="9">
        <v>44295</v>
      </c>
      <c r="C222" s="8">
        <v>506</v>
      </c>
      <c r="D222" s="37">
        <f t="shared" si="14"/>
        <v>617.14285714285711</v>
      </c>
      <c r="E222" s="8">
        <v>287689</v>
      </c>
      <c r="F222" s="8">
        <v>285</v>
      </c>
      <c r="G222" s="8">
        <v>276711</v>
      </c>
      <c r="H222" s="8">
        <v>11</v>
      </c>
      <c r="I222" s="8">
        <v>3869</v>
      </c>
      <c r="J222" s="11">
        <f t="shared" si="13"/>
        <v>7109</v>
      </c>
      <c r="K222" s="8">
        <v>9982</v>
      </c>
      <c r="L222" s="8">
        <v>15769</v>
      </c>
      <c r="M222" s="8">
        <v>25751</v>
      </c>
      <c r="N222" s="18">
        <f t="shared" si="12"/>
        <v>1.9649722340879965E-2</v>
      </c>
      <c r="O222" s="18">
        <f t="shared" si="15"/>
        <v>2.5333579273500363E-2</v>
      </c>
      <c r="P222" s="33">
        <v>64.81</v>
      </c>
    </row>
    <row r="223" spans="1:16" x14ac:dyDescent="0.3">
      <c r="A223" s="55"/>
      <c r="B223" s="9">
        <v>44296</v>
      </c>
      <c r="C223" s="8">
        <v>707</v>
      </c>
      <c r="D223" s="37">
        <f t="shared" si="14"/>
        <v>651.85714285714289</v>
      </c>
      <c r="E223" s="8">
        <v>288396</v>
      </c>
      <c r="F223" s="8">
        <v>592</v>
      </c>
      <c r="G223" s="8">
        <v>277303</v>
      </c>
      <c r="H223" s="8">
        <v>8</v>
      </c>
      <c r="I223" s="8">
        <v>3877</v>
      </c>
      <c r="J223" s="11">
        <f t="shared" si="13"/>
        <v>7216</v>
      </c>
      <c r="K223" s="8">
        <v>7945</v>
      </c>
      <c r="L223" s="8">
        <v>16878</v>
      </c>
      <c r="M223" s="8">
        <v>24823</v>
      </c>
      <c r="N223" s="18">
        <f t="shared" si="12"/>
        <v>2.84816500825847E-2</v>
      </c>
      <c r="O223" s="18">
        <f t="shared" si="15"/>
        <v>2.5377508519010002E-2</v>
      </c>
      <c r="P223" s="33">
        <v>64.81</v>
      </c>
    </row>
    <row r="224" spans="1:16" x14ac:dyDescent="0.3">
      <c r="A224" s="55"/>
      <c r="B224" s="9">
        <v>44297</v>
      </c>
      <c r="C224" s="8">
        <v>359</v>
      </c>
      <c r="D224" s="37">
        <f t="shared" si="14"/>
        <v>670.57142857142856</v>
      </c>
      <c r="E224" s="8">
        <v>288755</v>
      </c>
      <c r="F224" s="8">
        <v>526</v>
      </c>
      <c r="G224" s="8">
        <v>277829</v>
      </c>
      <c r="H224" s="8">
        <v>6</v>
      </c>
      <c r="I224" s="8">
        <v>3883</v>
      </c>
      <c r="J224" s="11">
        <f t="shared" si="13"/>
        <v>7043</v>
      </c>
      <c r="K224" s="8">
        <v>5890</v>
      </c>
      <c r="L224" s="8">
        <v>7795</v>
      </c>
      <c r="M224" s="8">
        <v>13685</v>
      </c>
      <c r="N224" s="18">
        <f t="shared" si="12"/>
        <v>2.6233101936426743E-2</v>
      </c>
      <c r="O224" s="18">
        <f t="shared" si="15"/>
        <v>2.5588949838184698E-2</v>
      </c>
      <c r="P224" s="33">
        <v>64.81</v>
      </c>
    </row>
    <row r="225" spans="1:16" x14ac:dyDescent="0.3">
      <c r="A225" s="55"/>
      <c r="B225" s="9">
        <v>44298</v>
      </c>
      <c r="C225" s="8">
        <v>1374</v>
      </c>
      <c r="D225" s="37">
        <f t="shared" si="14"/>
        <v>738.71428571428567</v>
      </c>
      <c r="E225" s="8">
        <v>290129</v>
      </c>
      <c r="F225" s="8">
        <v>422</v>
      </c>
      <c r="G225" s="8">
        <v>278251</v>
      </c>
      <c r="H225" s="8">
        <v>11</v>
      </c>
      <c r="I225" s="8">
        <v>3894</v>
      </c>
      <c r="J225" s="11">
        <f t="shared" si="13"/>
        <v>7984</v>
      </c>
      <c r="K225" s="8">
        <v>9446</v>
      </c>
      <c r="L225" s="8">
        <v>28078</v>
      </c>
      <c r="M225" s="8">
        <v>37524</v>
      </c>
      <c r="N225" s="18">
        <f t="shared" si="12"/>
        <v>3.6616565398145187E-2</v>
      </c>
      <c r="O225" s="18">
        <f t="shared" si="15"/>
        <v>2.5609133964678715E-2</v>
      </c>
      <c r="P225" s="33">
        <v>64.81</v>
      </c>
    </row>
    <row r="226" spans="1:16" x14ac:dyDescent="0.3">
      <c r="A226" s="55"/>
      <c r="B226" s="9">
        <v>44299</v>
      </c>
      <c r="C226" s="8">
        <v>1085</v>
      </c>
      <c r="D226" s="37">
        <f t="shared" si="14"/>
        <v>795.57142857142856</v>
      </c>
      <c r="E226" s="8">
        <v>291214</v>
      </c>
      <c r="F226" s="8">
        <v>432</v>
      </c>
      <c r="G226" s="8">
        <v>278683</v>
      </c>
      <c r="H226" s="8">
        <v>7</v>
      </c>
      <c r="I226" s="8">
        <v>3901</v>
      </c>
      <c r="J226" s="11">
        <f t="shared" si="13"/>
        <v>8630</v>
      </c>
      <c r="K226" s="8">
        <v>11967</v>
      </c>
      <c r="L226" s="8">
        <v>23896</v>
      </c>
      <c r="M226" s="8">
        <v>35863</v>
      </c>
      <c r="N226" s="18">
        <f t="shared" si="12"/>
        <v>3.0254022251345398E-2</v>
      </c>
      <c r="O226" s="18">
        <f t="shared" si="15"/>
        <v>2.6389735738222512E-2</v>
      </c>
      <c r="P226" s="33">
        <v>64.81</v>
      </c>
    </row>
    <row r="227" spans="1:16" x14ac:dyDescent="0.3">
      <c r="A227" s="55"/>
      <c r="B227" s="9">
        <v>44300</v>
      </c>
      <c r="C227" s="8">
        <v>1030</v>
      </c>
      <c r="D227" s="37">
        <f t="shared" si="14"/>
        <v>834</v>
      </c>
      <c r="E227" s="8">
        <v>292244</v>
      </c>
      <c r="F227" s="8">
        <v>706</v>
      </c>
      <c r="G227" s="8">
        <v>279389</v>
      </c>
      <c r="H227" s="8">
        <v>7</v>
      </c>
      <c r="I227" s="8">
        <v>3908</v>
      </c>
      <c r="J227" s="11">
        <f t="shared" si="13"/>
        <v>8947</v>
      </c>
      <c r="K227" s="8">
        <v>11882</v>
      </c>
      <c r="L227" s="8">
        <v>20919</v>
      </c>
      <c r="M227" s="8">
        <v>32801</v>
      </c>
      <c r="N227" s="18">
        <f t="shared" si="12"/>
        <v>3.1401481662144445E-2</v>
      </c>
      <c r="O227" s="18">
        <f t="shared" si="15"/>
        <v>2.7696974349988263E-2</v>
      </c>
      <c r="P227" s="33">
        <v>64.81</v>
      </c>
    </row>
    <row r="228" spans="1:16" x14ac:dyDescent="0.3">
      <c r="A228" s="55"/>
      <c r="B228" s="9">
        <v>44301</v>
      </c>
      <c r="C228" s="8">
        <v>1077</v>
      </c>
      <c r="D228" s="37">
        <f t="shared" si="14"/>
        <v>876.85714285714289</v>
      </c>
      <c r="E228" s="8">
        <v>293321</v>
      </c>
      <c r="F228" s="8">
        <v>442</v>
      </c>
      <c r="G228" s="8">
        <v>279831</v>
      </c>
      <c r="H228" s="8">
        <v>8</v>
      </c>
      <c r="I228" s="8">
        <v>3916</v>
      </c>
      <c r="J228" s="11">
        <f t="shared" si="13"/>
        <v>9574</v>
      </c>
      <c r="K228" s="8">
        <v>10918</v>
      </c>
      <c r="L228" s="8">
        <v>20727</v>
      </c>
      <c r="M228" s="8">
        <v>31645</v>
      </c>
      <c r="N228" s="18">
        <f t="shared" si="12"/>
        <v>3.4033812608626958E-2</v>
      </c>
      <c r="O228" s="18">
        <f t="shared" si="15"/>
        <v>2.9524336611450482E-2</v>
      </c>
      <c r="P228" s="33">
        <v>64.81</v>
      </c>
    </row>
    <row r="229" spans="1:16" x14ac:dyDescent="0.3">
      <c r="A229" s="55"/>
      <c r="B229" s="9">
        <v>44302</v>
      </c>
      <c r="C229" s="8">
        <v>1219</v>
      </c>
      <c r="D229" s="37">
        <f t="shared" si="14"/>
        <v>978.71428571428567</v>
      </c>
      <c r="E229" s="8">
        <v>294540</v>
      </c>
      <c r="F229" s="8">
        <v>301</v>
      </c>
      <c r="G229" s="8">
        <v>280132</v>
      </c>
      <c r="H229" s="8">
        <v>9</v>
      </c>
      <c r="I229" s="8">
        <v>3925</v>
      </c>
      <c r="J229" s="11">
        <f t="shared" si="13"/>
        <v>10483</v>
      </c>
      <c r="K229" s="8">
        <v>12292</v>
      </c>
      <c r="L229" s="8">
        <v>21754</v>
      </c>
      <c r="M229" s="8">
        <v>34046</v>
      </c>
      <c r="N229" s="18">
        <f t="shared" si="12"/>
        <v>3.5804499794395817E-2</v>
      </c>
      <c r="O229" s="18">
        <f t="shared" si="15"/>
        <v>3.1832161961952751E-2</v>
      </c>
      <c r="P229" s="33">
        <v>64.81</v>
      </c>
    </row>
    <row r="230" spans="1:16" x14ac:dyDescent="0.3">
      <c r="A230" s="55"/>
      <c r="B230" s="9">
        <v>44303</v>
      </c>
      <c r="C230" s="8">
        <v>818</v>
      </c>
      <c r="D230" s="37">
        <f t="shared" si="14"/>
        <v>994.57142857142856</v>
      </c>
      <c r="E230" s="8">
        <v>295358</v>
      </c>
      <c r="F230" s="8">
        <v>783</v>
      </c>
      <c r="G230" s="8">
        <v>280915</v>
      </c>
      <c r="H230" s="8">
        <v>14</v>
      </c>
      <c r="I230" s="8">
        <v>3939</v>
      </c>
      <c r="J230" s="11">
        <f t="shared" si="13"/>
        <v>10504</v>
      </c>
      <c r="K230" s="8">
        <v>8625</v>
      </c>
      <c r="L230" s="8">
        <v>10197</v>
      </c>
      <c r="M230" s="8">
        <v>18822</v>
      </c>
      <c r="N230" s="18">
        <f t="shared" si="12"/>
        <v>4.3459781107214962E-2</v>
      </c>
      <c r="O230" s="18">
        <f t="shared" si="15"/>
        <v>3.3971894965471358E-2</v>
      </c>
      <c r="P230" s="33">
        <v>64.81</v>
      </c>
    </row>
    <row r="231" spans="1:16" x14ac:dyDescent="0.3">
      <c r="A231" s="55"/>
      <c r="B231" s="9">
        <v>44304</v>
      </c>
      <c r="C231" s="13">
        <v>578</v>
      </c>
      <c r="D231" s="37">
        <f t="shared" si="14"/>
        <v>1025.8571428571429</v>
      </c>
      <c r="E231" s="13">
        <v>295936</v>
      </c>
      <c r="F231" s="13">
        <v>659</v>
      </c>
      <c r="G231" s="13">
        <v>281574</v>
      </c>
      <c r="H231" s="13">
        <v>10</v>
      </c>
      <c r="I231" s="13">
        <v>3949</v>
      </c>
      <c r="J231" s="11">
        <f t="shared" si="13"/>
        <v>10413</v>
      </c>
      <c r="K231" s="13">
        <v>4100</v>
      </c>
      <c r="L231" s="13">
        <v>5650</v>
      </c>
      <c r="M231" s="13">
        <v>9750</v>
      </c>
      <c r="N231" s="18">
        <f t="shared" si="12"/>
        <v>5.928205128205128E-2</v>
      </c>
      <c r="O231" s="18">
        <f t="shared" si="15"/>
        <v>3.8693173443417724E-2</v>
      </c>
      <c r="P231" s="33">
        <v>64.81</v>
      </c>
    </row>
    <row r="232" spans="1:16" x14ac:dyDescent="0.3">
      <c r="A232" s="55"/>
      <c r="B232" s="9">
        <v>44305</v>
      </c>
      <c r="C232" s="8">
        <v>1792</v>
      </c>
      <c r="D232" s="37">
        <f t="shared" si="14"/>
        <v>1085.5714285714287</v>
      </c>
      <c r="E232" s="8">
        <v>297728</v>
      </c>
      <c r="F232" s="8">
        <v>663</v>
      </c>
      <c r="G232" s="8">
        <v>282237</v>
      </c>
      <c r="H232" s="8">
        <v>10</v>
      </c>
      <c r="I232" s="8">
        <v>3959</v>
      </c>
      <c r="J232" s="11">
        <f t="shared" si="13"/>
        <v>11532</v>
      </c>
      <c r="K232" s="8">
        <v>8684</v>
      </c>
      <c r="L232" s="8">
        <v>22256</v>
      </c>
      <c r="M232" s="8">
        <v>30940</v>
      </c>
      <c r="N232" s="18">
        <f t="shared" si="12"/>
        <v>5.7918552036199097E-2</v>
      </c>
      <c r="O232" s="18">
        <f t="shared" si="15"/>
        <v>4.1736314391711139E-2</v>
      </c>
      <c r="P232" s="33">
        <v>64.81</v>
      </c>
    </row>
    <row r="233" spans="1:16" x14ac:dyDescent="0.3">
      <c r="A233" s="55"/>
      <c r="B233" s="9">
        <v>44306</v>
      </c>
      <c r="C233" s="8">
        <v>1310</v>
      </c>
      <c r="D233" s="37">
        <f t="shared" si="14"/>
        <v>1117.7142857142858</v>
      </c>
      <c r="E233" s="8">
        <v>299038</v>
      </c>
      <c r="F233" s="8">
        <v>632</v>
      </c>
      <c r="G233" s="8">
        <v>282869</v>
      </c>
      <c r="H233" s="8">
        <v>12</v>
      </c>
      <c r="I233" s="8">
        <v>3971</v>
      </c>
      <c r="J233" s="11">
        <f t="shared" si="13"/>
        <v>12198</v>
      </c>
      <c r="K233" s="8">
        <v>12795</v>
      </c>
      <c r="L233" s="8">
        <v>17446</v>
      </c>
      <c r="M233" s="8">
        <v>30241</v>
      </c>
      <c r="N233" s="18">
        <f t="shared" si="12"/>
        <v>4.3318673324294829E-2</v>
      </c>
      <c r="O233" s="18">
        <f t="shared" si="15"/>
        <v>4.3602693116418199E-2</v>
      </c>
      <c r="P233" s="33">
        <v>64.81</v>
      </c>
    </row>
    <row r="234" spans="1:16" x14ac:dyDescent="0.3">
      <c r="A234" s="55"/>
      <c r="B234" s="9">
        <v>44307</v>
      </c>
      <c r="C234" s="8">
        <v>1226</v>
      </c>
      <c r="D234" s="37">
        <f t="shared" si="14"/>
        <v>1145.7142857142858</v>
      </c>
      <c r="E234" s="8">
        <v>300264</v>
      </c>
      <c r="F234" s="8">
        <v>688</v>
      </c>
      <c r="G234" s="8">
        <v>283557</v>
      </c>
      <c r="H234" s="8">
        <v>10</v>
      </c>
      <c r="I234" s="8">
        <v>3981</v>
      </c>
      <c r="J234" s="11">
        <f t="shared" si="13"/>
        <v>12726</v>
      </c>
      <c r="K234" s="8">
        <v>14539</v>
      </c>
      <c r="L234" s="8">
        <v>13456</v>
      </c>
      <c r="M234" s="8">
        <v>27995</v>
      </c>
      <c r="N234" s="18">
        <f t="shared" si="12"/>
        <v>4.379353455974281E-2</v>
      </c>
      <c r="O234" s="18">
        <f t="shared" si="15"/>
        <v>4.5372986387503686E-2</v>
      </c>
      <c r="P234" s="33">
        <v>64.81</v>
      </c>
    </row>
    <row r="235" spans="1:16" x14ac:dyDescent="0.3">
      <c r="A235" s="55"/>
      <c r="B235" s="9">
        <v>44308</v>
      </c>
      <c r="C235" s="8">
        <v>1271</v>
      </c>
      <c r="D235" s="37">
        <f t="shared" si="14"/>
        <v>1173.4285714285713</v>
      </c>
      <c r="E235" s="8">
        <v>301535</v>
      </c>
      <c r="F235" s="8">
        <v>729</v>
      </c>
      <c r="G235" s="8">
        <v>284286</v>
      </c>
      <c r="H235" s="8">
        <v>11</v>
      </c>
      <c r="I235" s="8">
        <v>3992</v>
      </c>
      <c r="J235" s="11">
        <f t="shared" si="13"/>
        <v>13257</v>
      </c>
      <c r="K235" s="8">
        <v>14564</v>
      </c>
      <c r="L235" s="8">
        <v>14187</v>
      </c>
      <c r="M235" s="8">
        <v>28751</v>
      </c>
      <c r="N235" s="18">
        <f t="shared" si="12"/>
        <v>4.4207158011895238E-2</v>
      </c>
      <c r="O235" s="18">
        <f t="shared" si="15"/>
        <v>4.6826321445113436E-2</v>
      </c>
      <c r="P235" s="33">
        <v>64.81</v>
      </c>
    </row>
    <row r="236" spans="1:16" x14ac:dyDescent="0.3">
      <c r="A236" s="55"/>
      <c r="B236" s="9">
        <v>44309</v>
      </c>
      <c r="C236" s="8">
        <v>1250</v>
      </c>
      <c r="D236" s="37">
        <f t="shared" si="14"/>
        <v>1177.8571428571429</v>
      </c>
      <c r="E236" s="8">
        <v>302785</v>
      </c>
      <c r="F236" s="8">
        <v>463</v>
      </c>
      <c r="G236" s="8">
        <v>284749</v>
      </c>
      <c r="H236" s="8">
        <v>15</v>
      </c>
      <c r="I236" s="8">
        <v>4007</v>
      </c>
      <c r="J236" s="11">
        <f t="shared" si="13"/>
        <v>14029</v>
      </c>
      <c r="K236" s="8">
        <v>17157</v>
      </c>
      <c r="L236" s="8">
        <v>14801</v>
      </c>
      <c r="M236" s="8">
        <v>31958</v>
      </c>
      <c r="N236" s="18">
        <f t="shared" si="12"/>
        <v>3.9113836910945617E-2</v>
      </c>
      <c r="O236" s="18">
        <f t="shared" si="15"/>
        <v>4.7299083890334832E-2</v>
      </c>
      <c r="P236" s="33">
        <v>64.81</v>
      </c>
    </row>
    <row r="237" spans="1:16" x14ac:dyDescent="0.3">
      <c r="A237" s="55"/>
      <c r="B237" s="9">
        <v>44310</v>
      </c>
      <c r="C237" s="8">
        <v>966</v>
      </c>
      <c r="D237" s="37">
        <f t="shared" si="14"/>
        <v>1199</v>
      </c>
      <c r="E237" s="8">
        <v>303751</v>
      </c>
      <c r="F237" s="8">
        <v>1222</v>
      </c>
      <c r="G237" s="8">
        <v>285971</v>
      </c>
      <c r="H237" s="8">
        <v>18</v>
      </c>
      <c r="I237" s="8">
        <v>4025</v>
      </c>
      <c r="J237" s="11">
        <f t="shared" si="13"/>
        <v>13755</v>
      </c>
      <c r="K237" s="8">
        <v>16914</v>
      </c>
      <c r="L237" s="8">
        <v>6974</v>
      </c>
      <c r="M237" s="8">
        <v>23888</v>
      </c>
      <c r="N237" s="18">
        <f t="shared" si="12"/>
        <v>4.0438713998660412E-2</v>
      </c>
      <c r="O237" s="18">
        <f t="shared" si="15"/>
        <v>4.6867502874827043E-2</v>
      </c>
      <c r="P237" s="33">
        <v>64.81</v>
      </c>
    </row>
    <row r="238" spans="1:16" x14ac:dyDescent="0.3">
      <c r="A238" s="55"/>
      <c r="B238" s="9">
        <v>44311</v>
      </c>
      <c r="C238" s="8">
        <v>521</v>
      </c>
      <c r="D238" s="37">
        <f t="shared" si="14"/>
        <v>1190.8571428571429</v>
      </c>
      <c r="E238" s="8">
        <v>304272</v>
      </c>
      <c r="F238" s="8">
        <v>1058</v>
      </c>
      <c r="G238" s="8">
        <v>287029</v>
      </c>
      <c r="H238" s="8">
        <v>18</v>
      </c>
      <c r="I238" s="8">
        <v>4043</v>
      </c>
      <c r="J238" s="11">
        <f t="shared" si="13"/>
        <v>13200</v>
      </c>
      <c r="K238" s="8">
        <v>7763</v>
      </c>
      <c r="L238" s="8">
        <v>3463</v>
      </c>
      <c r="M238" s="8">
        <v>11226</v>
      </c>
      <c r="N238" s="18">
        <f t="shared" si="12"/>
        <v>4.6410119365758062E-2</v>
      </c>
      <c r="O238" s="18">
        <f t="shared" si="15"/>
        <v>4.5028655458213718E-2</v>
      </c>
      <c r="P238" s="33">
        <v>64.81</v>
      </c>
    </row>
    <row r="239" spans="1:16" x14ac:dyDescent="0.3">
      <c r="A239" s="55"/>
      <c r="B239" s="9">
        <v>44312</v>
      </c>
      <c r="C239" s="8">
        <v>1578</v>
      </c>
      <c r="D239" s="37">
        <f t="shared" si="14"/>
        <v>1160.2857142857142</v>
      </c>
      <c r="E239" s="8">
        <v>305850</v>
      </c>
      <c r="F239" s="8">
        <v>909</v>
      </c>
      <c r="G239" s="8">
        <v>287938</v>
      </c>
      <c r="H239" s="8">
        <v>17</v>
      </c>
      <c r="I239" s="8">
        <v>4060</v>
      </c>
      <c r="J239" s="11">
        <f t="shared" si="13"/>
        <v>13852</v>
      </c>
      <c r="K239" s="8">
        <v>14156</v>
      </c>
      <c r="L239" s="8">
        <v>13217</v>
      </c>
      <c r="M239" s="8">
        <v>27373</v>
      </c>
      <c r="N239" s="18">
        <f t="shared" si="12"/>
        <v>5.7648047345924817E-2</v>
      </c>
      <c r="O239" s="18">
        <f t="shared" si="15"/>
        <v>4.4990011931031686E-2</v>
      </c>
      <c r="P239" s="33">
        <v>64.81</v>
      </c>
    </row>
    <row r="240" spans="1:16" x14ac:dyDescent="0.3">
      <c r="A240" s="55"/>
      <c r="B240" s="9">
        <v>44313</v>
      </c>
      <c r="C240" s="8">
        <v>1551</v>
      </c>
      <c r="D240" s="37">
        <f t="shared" si="14"/>
        <v>1194.7142857142858</v>
      </c>
      <c r="E240" s="8">
        <v>307401</v>
      </c>
      <c r="F240" s="8">
        <v>878</v>
      </c>
      <c r="G240" s="8">
        <v>288816</v>
      </c>
      <c r="H240" s="8">
        <v>17</v>
      </c>
      <c r="I240" s="8">
        <v>4077</v>
      </c>
      <c r="J240" s="11">
        <f t="shared" si="13"/>
        <v>14508</v>
      </c>
      <c r="K240" s="8">
        <v>17609</v>
      </c>
      <c r="L240" s="8">
        <v>11878</v>
      </c>
      <c r="M240" s="8">
        <v>29487</v>
      </c>
      <c r="N240" s="18">
        <f t="shared" si="12"/>
        <v>5.2599450605351511E-2</v>
      </c>
      <c r="O240" s="18">
        <f t="shared" si="15"/>
        <v>4.6315837256896919E-2</v>
      </c>
      <c r="P240" s="33">
        <v>64.81</v>
      </c>
    </row>
    <row r="241" spans="1:16" x14ac:dyDescent="0.3">
      <c r="A241" s="55"/>
      <c r="B241" s="9">
        <v>44314</v>
      </c>
      <c r="C241" s="8">
        <v>1433</v>
      </c>
      <c r="D241" s="37">
        <f t="shared" si="14"/>
        <v>1224.2857142857142</v>
      </c>
      <c r="E241" s="8">
        <v>308834</v>
      </c>
      <c r="F241" s="8">
        <v>1160</v>
      </c>
      <c r="G241" s="8">
        <v>289976</v>
      </c>
      <c r="H241" s="8">
        <v>18</v>
      </c>
      <c r="I241" s="8">
        <v>4095</v>
      </c>
      <c r="J241" s="11">
        <f t="shared" si="13"/>
        <v>14763</v>
      </c>
      <c r="K241" s="8">
        <v>17839</v>
      </c>
      <c r="L241" s="8">
        <v>11185</v>
      </c>
      <c r="M241" s="8">
        <v>29024</v>
      </c>
      <c r="N241" s="18">
        <f t="shared" si="12"/>
        <v>4.9372932745314221E-2</v>
      </c>
      <c r="O241" s="18">
        <f t="shared" si="15"/>
        <v>4.7112894140549984E-2</v>
      </c>
      <c r="P241" s="33">
        <v>64.81</v>
      </c>
    </row>
    <row r="242" spans="1:16" x14ac:dyDescent="0.3">
      <c r="A242" s="55"/>
      <c r="B242" s="9">
        <v>44315</v>
      </c>
      <c r="C242" s="8">
        <v>1476</v>
      </c>
      <c r="D242" s="37">
        <f t="shared" si="14"/>
        <v>1253.5714285714287</v>
      </c>
      <c r="E242" s="8">
        <v>310310</v>
      </c>
      <c r="F242" s="8">
        <v>791</v>
      </c>
      <c r="G242" s="8">
        <v>290767</v>
      </c>
      <c r="H242" s="8">
        <v>15</v>
      </c>
      <c r="I242" s="8">
        <v>4110</v>
      </c>
      <c r="J242" s="11">
        <f t="shared" si="13"/>
        <v>15433</v>
      </c>
      <c r="K242" s="8">
        <v>16805</v>
      </c>
      <c r="L242" s="8">
        <v>11090</v>
      </c>
      <c r="M242" s="8">
        <v>27895</v>
      </c>
      <c r="N242" s="18">
        <f t="shared" si="12"/>
        <v>5.291270837067575E-2</v>
      </c>
      <c r="O242" s="18">
        <f t="shared" si="15"/>
        <v>4.8356544191804345E-2</v>
      </c>
      <c r="P242" s="33">
        <v>64.81</v>
      </c>
    </row>
    <row r="243" spans="1:16" x14ac:dyDescent="0.3">
      <c r="A243" s="56"/>
      <c r="B243" s="9">
        <v>44316</v>
      </c>
      <c r="C243" s="13">
        <v>1147</v>
      </c>
      <c r="D243" s="37">
        <f t="shared" si="14"/>
        <v>1238.8571428571429</v>
      </c>
      <c r="E243" s="13">
        <v>311457</v>
      </c>
      <c r="F243" s="13">
        <v>690</v>
      </c>
      <c r="G243" s="13">
        <v>291457</v>
      </c>
      <c r="H243" s="13">
        <v>20</v>
      </c>
      <c r="I243" s="13">
        <v>4130</v>
      </c>
      <c r="J243" s="11">
        <f t="shared" si="13"/>
        <v>15870</v>
      </c>
      <c r="K243" s="13">
        <v>13462</v>
      </c>
      <c r="L243" s="13">
        <v>6667</v>
      </c>
      <c r="M243" s="13">
        <v>20129</v>
      </c>
      <c r="N243" s="18">
        <f t="shared" si="12"/>
        <v>5.6982463112921655E-2</v>
      </c>
      <c r="O243" s="18">
        <f t="shared" si="15"/>
        <v>5.0909205077800924E-2</v>
      </c>
      <c r="P243" s="33">
        <v>64.81</v>
      </c>
    </row>
    <row r="244" spans="1:16" x14ac:dyDescent="0.3">
      <c r="A244" s="40" t="s">
        <v>18</v>
      </c>
      <c r="B244" s="9">
        <v>44317</v>
      </c>
      <c r="C244" s="8">
        <v>988</v>
      </c>
      <c r="D244" s="37">
        <f t="shared" si="14"/>
        <v>1242</v>
      </c>
      <c r="E244" s="8">
        <v>312445</v>
      </c>
      <c r="F244" s="8">
        <v>1595</v>
      </c>
      <c r="G244" s="8">
        <v>293052</v>
      </c>
      <c r="H244" s="8">
        <v>21</v>
      </c>
      <c r="I244" s="8">
        <v>4151</v>
      </c>
      <c r="J244" s="11">
        <f t="shared" si="13"/>
        <v>15242</v>
      </c>
      <c r="K244" s="8">
        <v>7848</v>
      </c>
      <c r="L244" s="8">
        <v>5904</v>
      </c>
      <c r="M244" s="8">
        <v>13752</v>
      </c>
      <c r="N244" s="18">
        <f t="shared" si="12"/>
        <v>7.1844095404304822E-2</v>
      </c>
      <c r="O244" s="18">
        <f t="shared" si="15"/>
        <v>5.5395688135750118E-2</v>
      </c>
      <c r="P244" s="33">
        <v>64.81</v>
      </c>
    </row>
    <row r="245" spans="1:16" x14ac:dyDescent="0.3">
      <c r="A245" s="40"/>
      <c r="B245" s="9">
        <v>44318</v>
      </c>
      <c r="C245" s="8">
        <v>909</v>
      </c>
      <c r="D245" s="37">
        <f t="shared" si="14"/>
        <v>1297.4285714285713</v>
      </c>
      <c r="E245" s="8">
        <v>312954</v>
      </c>
      <c r="F245" s="8">
        <v>1200</v>
      </c>
      <c r="G245" s="8">
        <v>294252</v>
      </c>
      <c r="H245" s="8">
        <v>12</v>
      </c>
      <c r="I245" s="8">
        <v>4163</v>
      </c>
      <c r="J245" s="11">
        <f t="shared" si="13"/>
        <v>14539</v>
      </c>
      <c r="K245" s="8">
        <v>4365</v>
      </c>
      <c r="L245" s="8">
        <v>3111</v>
      </c>
      <c r="M245" s="8">
        <v>7476</v>
      </c>
      <c r="N245" s="18">
        <f t="shared" si="12"/>
        <v>0.12158908507223114</v>
      </c>
      <c r="O245" s="18">
        <f t="shared" si="15"/>
        <v>6.6135540379531982E-2</v>
      </c>
      <c r="P245" s="33">
        <v>64.81</v>
      </c>
    </row>
    <row r="246" spans="1:16" x14ac:dyDescent="0.3">
      <c r="A246" s="40"/>
      <c r="B246" s="9">
        <v>44319</v>
      </c>
      <c r="C246" s="8">
        <v>788</v>
      </c>
      <c r="D246" s="37">
        <f t="shared" si="14"/>
        <v>1184.5714285714287</v>
      </c>
      <c r="E246" s="8">
        <v>313742</v>
      </c>
      <c r="F246" s="8">
        <v>1206</v>
      </c>
      <c r="G246" s="8">
        <v>295458</v>
      </c>
      <c r="H246" s="8">
        <v>20</v>
      </c>
      <c r="I246" s="8">
        <v>4183</v>
      </c>
      <c r="J246" s="11">
        <f t="shared" si="13"/>
        <v>14101</v>
      </c>
      <c r="K246" s="8">
        <v>4988</v>
      </c>
      <c r="L246" s="8">
        <v>4802</v>
      </c>
      <c r="M246" s="8">
        <v>9790</v>
      </c>
      <c r="N246" s="18">
        <f t="shared" si="12"/>
        <v>8.0490296220633306E-2</v>
      </c>
      <c r="O246" s="18">
        <f t="shared" si="15"/>
        <v>6.9398718790204636E-2</v>
      </c>
      <c r="P246" s="33">
        <v>64.81</v>
      </c>
    </row>
    <row r="247" spans="1:16" x14ac:dyDescent="0.3">
      <c r="A247" s="40"/>
      <c r="B247" s="9">
        <v>44320</v>
      </c>
      <c r="C247" s="8">
        <v>2171</v>
      </c>
      <c r="D247" s="37">
        <f t="shared" si="14"/>
        <v>1273.1428571428571</v>
      </c>
      <c r="E247" s="8">
        <v>315913</v>
      </c>
      <c r="F247" s="8">
        <v>1074</v>
      </c>
      <c r="G247" s="8">
        <v>296532</v>
      </c>
      <c r="H247" s="8">
        <v>24</v>
      </c>
      <c r="I247" s="8">
        <v>4207</v>
      </c>
      <c r="J247" s="11">
        <f t="shared" si="13"/>
        <v>15174</v>
      </c>
      <c r="K247" s="8">
        <v>11736</v>
      </c>
      <c r="L247" s="8">
        <v>15912</v>
      </c>
      <c r="M247" s="8">
        <v>27648</v>
      </c>
      <c r="N247" s="18">
        <f t="shared" si="12"/>
        <v>7.8522858796296294E-2</v>
      </c>
      <c r="O247" s="18">
        <f t="shared" si="15"/>
        <v>7.3102062817482452E-2</v>
      </c>
      <c r="P247" s="33">
        <v>64.81</v>
      </c>
    </row>
    <row r="248" spans="1:16" x14ac:dyDescent="0.3">
      <c r="A248" s="40"/>
      <c r="B248" s="9">
        <v>44321</v>
      </c>
      <c r="C248" s="8">
        <v>1806</v>
      </c>
      <c r="D248" s="37">
        <f t="shared" si="14"/>
        <v>1326.4285714285713</v>
      </c>
      <c r="E248" s="8">
        <v>317719</v>
      </c>
      <c r="F248" s="8">
        <v>1144</v>
      </c>
      <c r="G248" s="8">
        <v>297676</v>
      </c>
      <c r="H248" s="8">
        <v>20</v>
      </c>
      <c r="I248" s="8">
        <v>4227</v>
      </c>
      <c r="J248" s="11">
        <f t="shared" si="13"/>
        <v>15816</v>
      </c>
      <c r="K248" s="8">
        <v>13856</v>
      </c>
      <c r="L248" s="8">
        <v>14324</v>
      </c>
      <c r="M248" s="8">
        <v>28180</v>
      </c>
      <c r="N248" s="18">
        <f t="shared" si="12"/>
        <v>6.4088005677785664E-2</v>
      </c>
      <c r="O248" s="18">
        <f t="shared" si="15"/>
        <v>7.5204216093549797E-2</v>
      </c>
      <c r="P248" s="33">
        <v>64.81</v>
      </c>
    </row>
    <row r="249" spans="1:16" x14ac:dyDescent="0.3">
      <c r="A249" s="40"/>
      <c r="B249" s="9">
        <v>44322</v>
      </c>
      <c r="C249" s="8">
        <v>1547</v>
      </c>
      <c r="D249" s="37">
        <f t="shared" si="14"/>
        <v>1336.5714285714287</v>
      </c>
      <c r="E249" s="8">
        <v>319266</v>
      </c>
      <c r="F249" s="8">
        <v>1131</v>
      </c>
      <c r="G249" s="8">
        <v>298807</v>
      </c>
      <c r="H249" s="8">
        <v>18</v>
      </c>
      <c r="I249" s="8">
        <v>4245</v>
      </c>
      <c r="J249" s="11">
        <f t="shared" si="13"/>
        <v>16214</v>
      </c>
      <c r="K249" s="8">
        <v>11329</v>
      </c>
      <c r="L249" s="8">
        <v>14212</v>
      </c>
      <c r="M249" s="8">
        <v>25541</v>
      </c>
      <c r="N249" s="18">
        <f t="shared" si="12"/>
        <v>6.0569280764261386E-2</v>
      </c>
      <c r="O249" s="18">
        <f t="shared" si="15"/>
        <v>7.6298012149776315E-2</v>
      </c>
      <c r="P249" s="33">
        <v>64.81</v>
      </c>
    </row>
    <row r="250" spans="1:16" x14ac:dyDescent="0.3">
      <c r="A250" s="40"/>
      <c r="B250" s="9">
        <v>44323</v>
      </c>
      <c r="C250" s="8">
        <v>1564</v>
      </c>
      <c r="D250" s="37">
        <f t="shared" si="14"/>
        <v>1396.1428571428571</v>
      </c>
      <c r="E250" s="8">
        <v>320830</v>
      </c>
      <c r="F250" s="8">
        <v>693</v>
      </c>
      <c r="G250" s="8">
        <v>299500</v>
      </c>
      <c r="H250" s="8">
        <v>18</v>
      </c>
      <c r="I250" s="8">
        <v>4263</v>
      </c>
      <c r="J250" s="11">
        <f t="shared" si="13"/>
        <v>17067</v>
      </c>
      <c r="K250" s="8">
        <v>12043</v>
      </c>
      <c r="L250" s="8">
        <v>15341</v>
      </c>
      <c r="M250" s="8">
        <v>27383</v>
      </c>
      <c r="N250" s="18">
        <f t="shared" si="12"/>
        <v>5.7115728736807508E-2</v>
      </c>
      <c r="O250" s="18">
        <f t="shared" si="15"/>
        <v>7.6317050096045724E-2</v>
      </c>
      <c r="P250" s="33">
        <v>64.81</v>
      </c>
    </row>
    <row r="251" spans="1:16" x14ac:dyDescent="0.3">
      <c r="A251" s="40"/>
      <c r="B251" s="9">
        <v>44324</v>
      </c>
      <c r="C251" s="8">
        <v>1089</v>
      </c>
      <c r="D251" s="37">
        <f t="shared" si="14"/>
        <v>1410.5714285714287</v>
      </c>
      <c r="E251" s="8">
        <v>321919</v>
      </c>
      <c r="F251" s="8">
        <v>1489</v>
      </c>
      <c r="G251" s="8">
        <v>300989</v>
      </c>
      <c r="H251" s="8">
        <v>18</v>
      </c>
      <c r="I251" s="8">
        <v>4281</v>
      </c>
      <c r="J251" s="11">
        <f t="shared" si="13"/>
        <v>16649</v>
      </c>
      <c r="K251" s="8">
        <v>8710</v>
      </c>
      <c r="L251" s="8">
        <v>9952</v>
      </c>
      <c r="M251" s="8">
        <v>18662</v>
      </c>
      <c r="N251" s="18">
        <f t="shared" si="12"/>
        <v>5.8353874182831424E-2</v>
      </c>
      <c r="O251" s="18">
        <f t="shared" si="15"/>
        <v>7.438987563583524E-2</v>
      </c>
      <c r="P251" s="33">
        <v>64.81</v>
      </c>
    </row>
    <row r="252" spans="1:16" x14ac:dyDescent="0.3">
      <c r="A252" s="40"/>
      <c r="B252" s="9">
        <v>44325</v>
      </c>
      <c r="C252" s="8">
        <v>549</v>
      </c>
      <c r="D252" s="37">
        <f t="shared" si="14"/>
        <v>1359.1428571428571</v>
      </c>
      <c r="E252" s="8">
        <v>322468</v>
      </c>
      <c r="F252" s="8">
        <v>1439</v>
      </c>
      <c r="G252" s="8">
        <v>302428</v>
      </c>
      <c r="H252" s="8">
        <v>24</v>
      </c>
      <c r="I252" s="8">
        <v>4305</v>
      </c>
      <c r="J252" s="11">
        <f t="shared" si="13"/>
        <v>15735</v>
      </c>
      <c r="K252" s="8">
        <v>3870</v>
      </c>
      <c r="L252" s="8">
        <v>5665</v>
      </c>
      <c r="M252" s="8">
        <v>9536</v>
      </c>
      <c r="N252" s="18">
        <f>C252/M252</f>
        <v>5.7571308724832217E-2</v>
      </c>
      <c r="O252" s="18">
        <f t="shared" si="15"/>
        <v>6.524447901477827E-2</v>
      </c>
      <c r="P252" s="33">
        <v>64.81</v>
      </c>
    </row>
    <row r="253" spans="1:16" x14ac:dyDescent="0.3">
      <c r="A253" s="40"/>
      <c r="B253" s="9">
        <v>44326</v>
      </c>
      <c r="C253" s="8">
        <v>1788</v>
      </c>
      <c r="D253" s="37">
        <f t="shared" si="14"/>
        <v>1502</v>
      </c>
      <c r="E253" s="8">
        <v>324256</v>
      </c>
      <c r="F253" s="8">
        <v>1251</v>
      </c>
      <c r="G253" s="8">
        <v>303679</v>
      </c>
      <c r="H253" s="8">
        <v>31</v>
      </c>
      <c r="I253" s="8">
        <v>4336</v>
      </c>
      <c r="J253" s="11">
        <f t="shared" si="13"/>
        <v>16241</v>
      </c>
      <c r="K253" s="8">
        <v>8183</v>
      </c>
      <c r="L253" s="8">
        <v>20532</v>
      </c>
      <c r="M253" s="8">
        <v>28715</v>
      </c>
      <c r="N253" s="18">
        <f t="shared" si="12"/>
        <v>6.2267107783388474E-2</v>
      </c>
      <c r="O253" s="18">
        <f t="shared" si="15"/>
        <v>6.264116638088614E-2</v>
      </c>
      <c r="P253" s="33">
        <v>64.81</v>
      </c>
    </row>
    <row r="254" spans="1:16" x14ac:dyDescent="0.3">
      <c r="A254" s="40"/>
      <c r="B254" s="9">
        <v>44327</v>
      </c>
      <c r="C254" s="8">
        <v>1409</v>
      </c>
      <c r="D254" s="37">
        <f t="shared" si="14"/>
        <v>1393.1428571428571</v>
      </c>
      <c r="E254" s="8">
        <v>325665</v>
      </c>
      <c r="F254" s="8">
        <v>1256</v>
      </c>
      <c r="G254" s="8">
        <v>304935</v>
      </c>
      <c r="H254" s="8">
        <v>27</v>
      </c>
      <c r="I254" s="8">
        <v>4363</v>
      </c>
      <c r="J254" s="11">
        <f t="shared" si="13"/>
        <v>16367</v>
      </c>
      <c r="K254" s="8">
        <v>12576</v>
      </c>
      <c r="L254" s="8">
        <v>27699</v>
      </c>
      <c r="M254" s="8">
        <v>40275</v>
      </c>
      <c r="N254" s="18">
        <f t="shared" si="12"/>
        <v>3.4984481688392306E-2</v>
      </c>
      <c r="O254" s="18">
        <f t="shared" si="15"/>
        <v>5.642139822261414E-2</v>
      </c>
      <c r="P254" s="33">
        <v>64.81</v>
      </c>
    </row>
    <row r="255" spans="1:16" x14ac:dyDescent="0.3">
      <c r="A255" s="40"/>
      <c r="B255" s="9">
        <v>44328</v>
      </c>
      <c r="C255" s="8">
        <v>776</v>
      </c>
      <c r="D255" s="37">
        <f t="shared" si="14"/>
        <v>1246</v>
      </c>
      <c r="E255" s="8">
        <v>326441</v>
      </c>
      <c r="F255" s="8">
        <v>1329</v>
      </c>
      <c r="G255" s="8">
        <v>306264</v>
      </c>
      <c r="H255" s="8">
        <v>16</v>
      </c>
      <c r="I255" s="8">
        <v>4379</v>
      </c>
      <c r="J255" s="11">
        <f t="shared" si="13"/>
        <v>15798</v>
      </c>
      <c r="K255" s="8">
        <v>11588</v>
      </c>
      <c r="L255" s="8">
        <v>20394</v>
      </c>
      <c r="M255" s="8">
        <v>31982</v>
      </c>
      <c r="N255" s="18">
        <f t="shared" si="12"/>
        <v>2.4263648302169972E-2</v>
      </c>
      <c r="O255" s="18">
        <f t="shared" si="15"/>
        <v>5.0732204311811899E-2</v>
      </c>
      <c r="P255" s="33">
        <v>64.81</v>
      </c>
    </row>
    <row r="256" spans="1:16" x14ac:dyDescent="0.3">
      <c r="A256" s="40"/>
      <c r="B256" s="9">
        <v>44329</v>
      </c>
      <c r="C256" s="8">
        <v>1390</v>
      </c>
      <c r="D256" s="37">
        <f t="shared" si="14"/>
        <v>1223.5714285714287</v>
      </c>
      <c r="E256" s="8">
        <v>327831</v>
      </c>
      <c r="F256" s="8">
        <v>1070</v>
      </c>
      <c r="G256" s="8">
        <v>307334</v>
      </c>
      <c r="H256" s="8">
        <v>18</v>
      </c>
      <c r="I256" s="8">
        <v>4397</v>
      </c>
      <c r="J256" s="11">
        <f t="shared" si="13"/>
        <v>16100</v>
      </c>
      <c r="K256" s="8">
        <v>10817</v>
      </c>
      <c r="L256" s="8">
        <v>27651</v>
      </c>
      <c r="M256" s="8">
        <v>38468</v>
      </c>
      <c r="N256" s="18">
        <f t="shared" ref="N256:N286" si="16">C256/M256</f>
        <v>3.6133929499844029E-2</v>
      </c>
      <c r="O256" s="18">
        <f t="shared" si="15"/>
        <v>4.7241439845466561E-2</v>
      </c>
      <c r="P256" s="33">
        <v>64.81</v>
      </c>
    </row>
    <row r="257" spans="1:16" x14ac:dyDescent="0.3">
      <c r="A257" s="40"/>
      <c r="B257" s="9">
        <v>44330</v>
      </c>
      <c r="C257" s="8">
        <v>1576</v>
      </c>
      <c r="D257" s="37">
        <f t="shared" si="14"/>
        <v>1225.2857142857142</v>
      </c>
      <c r="E257" s="8">
        <v>329407</v>
      </c>
      <c r="F257" s="8">
        <v>584</v>
      </c>
      <c r="G257" s="8">
        <v>307918</v>
      </c>
      <c r="H257" s="8">
        <v>29</v>
      </c>
      <c r="I257" s="8">
        <v>4426</v>
      </c>
      <c r="J257" s="11">
        <f t="shared" si="13"/>
        <v>17063</v>
      </c>
      <c r="K257" s="8">
        <v>15739</v>
      </c>
      <c r="L257" s="8">
        <v>28539</v>
      </c>
      <c r="M257" s="8">
        <v>44278</v>
      </c>
      <c r="N257" s="18">
        <f t="shared" si="16"/>
        <v>3.5593296896878811E-2</v>
      </c>
      <c r="O257" s="18">
        <f t="shared" si="15"/>
        <v>4.4166806725476744E-2</v>
      </c>
      <c r="P257" s="33">
        <v>64.81</v>
      </c>
    </row>
    <row r="258" spans="1:16" x14ac:dyDescent="0.3">
      <c r="A258" s="40"/>
      <c r="B258" s="9">
        <v>44331</v>
      </c>
      <c r="C258" s="8">
        <v>968</v>
      </c>
      <c r="D258" s="37">
        <f t="shared" si="14"/>
        <v>1208</v>
      </c>
      <c r="E258" s="8">
        <v>330375</v>
      </c>
      <c r="F258" s="8">
        <v>903</v>
      </c>
      <c r="G258" s="8">
        <v>308821</v>
      </c>
      <c r="H258" s="8">
        <v>16</v>
      </c>
      <c r="I258" s="8">
        <v>4442</v>
      </c>
      <c r="J258" s="11">
        <f t="shared" si="13"/>
        <v>17112</v>
      </c>
      <c r="K258" s="8">
        <v>12308</v>
      </c>
      <c r="L258" s="8">
        <v>23742</v>
      </c>
      <c r="M258" s="8">
        <v>36050</v>
      </c>
      <c r="N258" s="18">
        <f t="shared" si="16"/>
        <v>2.6851595006934813E-2</v>
      </c>
      <c r="O258" s="18">
        <f t="shared" si="15"/>
        <v>3.9666481128920086E-2</v>
      </c>
      <c r="P258" s="33">
        <v>64.81</v>
      </c>
    </row>
    <row r="259" spans="1:16" x14ac:dyDescent="0.3">
      <c r="A259" s="40"/>
      <c r="B259" s="9">
        <v>44332</v>
      </c>
      <c r="C259" s="8">
        <v>504</v>
      </c>
      <c r="D259" s="37">
        <f t="shared" si="14"/>
        <v>1201.5714285714287</v>
      </c>
      <c r="E259" s="8">
        <v>330879</v>
      </c>
      <c r="F259" s="8">
        <v>2038</v>
      </c>
      <c r="G259" s="8">
        <v>310859</v>
      </c>
      <c r="H259" s="8">
        <v>27</v>
      </c>
      <c r="I259" s="8">
        <v>4469</v>
      </c>
      <c r="J259" s="11">
        <f t="shared" ref="J259:J287" si="17">E259-G259-I259</f>
        <v>15551</v>
      </c>
      <c r="K259" s="8">
        <v>5528</v>
      </c>
      <c r="L259" s="8">
        <v>6137</v>
      </c>
      <c r="M259" s="8">
        <v>11665</v>
      </c>
      <c r="N259" s="18">
        <f t="shared" si="16"/>
        <v>4.3206172310330047E-2</v>
      </c>
      <c r="O259" s="18">
        <f t="shared" si="15"/>
        <v>3.7614318783991206E-2</v>
      </c>
      <c r="P259" s="33">
        <v>64.81</v>
      </c>
    </row>
    <row r="260" spans="1:16" x14ac:dyDescent="0.3">
      <c r="A260" s="40"/>
      <c r="B260" s="9">
        <v>44333</v>
      </c>
      <c r="C260" s="8">
        <v>1562</v>
      </c>
      <c r="D260" s="37">
        <f t="shared" si="14"/>
        <v>1169.2857142857142</v>
      </c>
      <c r="E260" s="8">
        <v>332441</v>
      </c>
      <c r="F260" s="8">
        <v>1490</v>
      </c>
      <c r="G260" s="8">
        <v>312349</v>
      </c>
      <c r="H260" s="8">
        <v>30</v>
      </c>
      <c r="I260" s="8">
        <v>4499</v>
      </c>
      <c r="J260" s="11">
        <f t="shared" si="17"/>
        <v>15593</v>
      </c>
      <c r="K260" s="8">
        <v>8242</v>
      </c>
      <c r="L260" s="8">
        <v>21443</v>
      </c>
      <c r="M260" s="8">
        <v>29685</v>
      </c>
      <c r="N260" s="18">
        <f t="shared" si="16"/>
        <v>5.2619167929930939E-2</v>
      </c>
      <c r="O260" s="18">
        <f t="shared" si="15"/>
        <v>3.6236041662068709E-2</v>
      </c>
      <c r="P260" s="33">
        <v>64.81</v>
      </c>
    </row>
    <row r="261" spans="1:16" x14ac:dyDescent="0.3">
      <c r="A261" s="40"/>
      <c r="B261" s="9">
        <v>44334</v>
      </c>
      <c r="C261" s="8">
        <v>1160</v>
      </c>
      <c r="D261" s="37">
        <f t="shared" si="14"/>
        <v>1133.7142857142858</v>
      </c>
      <c r="E261" s="8">
        <v>333601</v>
      </c>
      <c r="F261" s="8">
        <v>1302</v>
      </c>
      <c r="G261" s="8">
        <v>313651</v>
      </c>
      <c r="H261" s="8">
        <v>20</v>
      </c>
      <c r="I261" s="8">
        <v>4519</v>
      </c>
      <c r="J261" s="11">
        <f t="shared" si="17"/>
        <v>15431</v>
      </c>
      <c r="K261" s="8">
        <v>10186</v>
      </c>
      <c r="L261" s="8">
        <v>18023</v>
      </c>
      <c r="M261" s="8">
        <v>28209</v>
      </c>
      <c r="N261" s="18">
        <f t="shared" si="16"/>
        <v>4.1121627849267962E-2</v>
      </c>
      <c r="O261" s="18">
        <f t="shared" si="15"/>
        <v>3.7112776827908082E-2</v>
      </c>
      <c r="P261" s="33">
        <v>64.81</v>
      </c>
    </row>
    <row r="262" spans="1:16" x14ac:dyDescent="0.3">
      <c r="A262" s="40"/>
      <c r="B262" s="9">
        <v>44335</v>
      </c>
      <c r="C262" s="8">
        <v>1104</v>
      </c>
      <c r="D262" s="37">
        <f t="shared" si="14"/>
        <v>1180.5714285714287</v>
      </c>
      <c r="E262" s="8">
        <v>334705</v>
      </c>
      <c r="F262" s="8">
        <v>1603</v>
      </c>
      <c r="G262" s="8">
        <v>315254</v>
      </c>
      <c r="H262" s="8">
        <v>21</v>
      </c>
      <c r="I262" s="8">
        <v>4540</v>
      </c>
      <c r="J262" s="11">
        <f t="shared" si="17"/>
        <v>14911</v>
      </c>
      <c r="K262" s="8">
        <v>12776</v>
      </c>
      <c r="L262" s="8">
        <v>16256</v>
      </c>
      <c r="M262" s="8">
        <v>29032</v>
      </c>
      <c r="N262" s="18">
        <f t="shared" si="16"/>
        <v>3.8027004684486082E-2</v>
      </c>
      <c r="O262" s="18">
        <f t="shared" si="15"/>
        <v>3.9078970596810376E-2</v>
      </c>
      <c r="P262" s="33">
        <v>64.81</v>
      </c>
    </row>
    <row r="263" spans="1:16" x14ac:dyDescent="0.3">
      <c r="A263" s="40"/>
      <c r="B263" s="9">
        <v>44336</v>
      </c>
      <c r="C263" s="8">
        <v>1064</v>
      </c>
      <c r="D263" s="37">
        <f t="shared" si="14"/>
        <v>1134</v>
      </c>
      <c r="E263" s="8">
        <v>335769</v>
      </c>
      <c r="F263" s="8">
        <v>1135</v>
      </c>
      <c r="G263" s="8">
        <v>316389</v>
      </c>
      <c r="H263" s="8">
        <v>29</v>
      </c>
      <c r="I263" s="8">
        <v>4569</v>
      </c>
      <c r="J263" s="11">
        <f t="shared" si="17"/>
        <v>14811</v>
      </c>
      <c r="K263" s="16"/>
      <c r="L263" s="16"/>
      <c r="M263" s="8">
        <v>25564</v>
      </c>
      <c r="N263" s="18">
        <f t="shared" si="16"/>
        <v>4.1621029572836803E-2</v>
      </c>
      <c r="O263" s="18">
        <f t="shared" si="15"/>
        <v>3.9862842035809351E-2</v>
      </c>
      <c r="P263" s="33">
        <v>64.81</v>
      </c>
    </row>
    <row r="264" spans="1:16" x14ac:dyDescent="0.3">
      <c r="A264" s="40"/>
      <c r="B264" s="9">
        <v>44337</v>
      </c>
      <c r="C264" s="8">
        <v>1071</v>
      </c>
      <c r="D264" s="37">
        <f t="shared" si="14"/>
        <v>1061.8571428571429</v>
      </c>
      <c r="E264" s="8">
        <v>336840</v>
      </c>
      <c r="F264" s="8">
        <v>680</v>
      </c>
      <c r="G264" s="8">
        <v>317069</v>
      </c>
      <c r="H264" s="8">
        <v>33</v>
      </c>
      <c r="I264" s="8">
        <v>4602</v>
      </c>
      <c r="J264" s="11">
        <f t="shared" si="17"/>
        <v>15169</v>
      </c>
      <c r="K264" s="8">
        <v>13652</v>
      </c>
      <c r="L264" s="8">
        <v>16333</v>
      </c>
      <c r="M264" s="8">
        <v>29985</v>
      </c>
      <c r="N264" s="18">
        <f t="shared" si="16"/>
        <v>3.5717858929464733E-2</v>
      </c>
      <c r="O264" s="18">
        <f t="shared" si="15"/>
        <v>3.9880636611893054E-2</v>
      </c>
      <c r="P264" s="33">
        <v>64.81</v>
      </c>
    </row>
    <row r="265" spans="1:16" x14ac:dyDescent="0.3">
      <c r="A265" s="40"/>
      <c r="B265" s="9">
        <v>44338</v>
      </c>
      <c r="C265" s="8">
        <v>733</v>
      </c>
      <c r="D265" s="37">
        <f t="shared" ref="D265:D328" si="18">AVERAGE(C259:C265)</f>
        <v>1028.2857142857142</v>
      </c>
      <c r="E265" s="8">
        <v>337573</v>
      </c>
      <c r="F265" s="8">
        <v>1530</v>
      </c>
      <c r="G265" s="8">
        <v>318599</v>
      </c>
      <c r="H265" s="8">
        <v>20</v>
      </c>
      <c r="I265" s="8">
        <v>4622</v>
      </c>
      <c r="J265" s="11">
        <f t="shared" si="17"/>
        <v>14352</v>
      </c>
      <c r="K265" s="8">
        <v>7425</v>
      </c>
      <c r="L265" s="8">
        <v>9547</v>
      </c>
      <c r="M265" s="8">
        <v>16972</v>
      </c>
      <c r="N265" s="18">
        <f t="shared" si="16"/>
        <v>4.3188781522507658E-2</v>
      </c>
      <c r="O265" s="18">
        <f t="shared" ref="O265:O328" si="19">AVERAGE(N259:N265)</f>
        <v>4.2214520399832034E-2</v>
      </c>
      <c r="P265" s="33">
        <v>64.81</v>
      </c>
    </row>
    <row r="266" spans="1:16" x14ac:dyDescent="0.3">
      <c r="A266" s="40"/>
      <c r="B266" s="9">
        <v>44339</v>
      </c>
      <c r="C266" s="8">
        <v>388</v>
      </c>
      <c r="D266" s="37">
        <f t="shared" si="18"/>
        <v>1011.7142857142857</v>
      </c>
      <c r="E266" s="8">
        <v>337961</v>
      </c>
      <c r="F266" s="8">
        <v>1357</v>
      </c>
      <c r="G266" s="8">
        <v>319956</v>
      </c>
      <c r="H266" s="8">
        <v>17</v>
      </c>
      <c r="I266" s="8">
        <v>4639</v>
      </c>
      <c r="J266" s="11">
        <f t="shared" si="17"/>
        <v>13366</v>
      </c>
      <c r="K266" s="8">
        <v>4503</v>
      </c>
      <c r="L266" s="8">
        <v>5095</v>
      </c>
      <c r="M266" s="8">
        <v>9598</v>
      </c>
      <c r="N266" s="18">
        <f t="shared" si="16"/>
        <v>4.0425088560116694E-2</v>
      </c>
      <c r="O266" s="18">
        <f t="shared" si="19"/>
        <v>4.1817222721230118E-2</v>
      </c>
      <c r="P266" s="33">
        <v>64.81</v>
      </c>
    </row>
    <row r="267" spans="1:16" x14ac:dyDescent="0.3">
      <c r="A267" s="40"/>
      <c r="B267" s="9">
        <v>44340</v>
      </c>
      <c r="C267" s="8">
        <v>1354</v>
      </c>
      <c r="D267" s="37">
        <f t="shared" si="18"/>
        <v>982</v>
      </c>
      <c r="E267" s="8">
        <v>339315</v>
      </c>
      <c r="F267" s="8">
        <v>821</v>
      </c>
      <c r="G267" s="8">
        <v>320777</v>
      </c>
      <c r="H267" s="8">
        <v>15</v>
      </c>
      <c r="I267" s="8">
        <v>4654</v>
      </c>
      <c r="J267" s="8">
        <f t="shared" si="17"/>
        <v>13884</v>
      </c>
      <c r="K267" s="8">
        <v>9404</v>
      </c>
      <c r="L267" s="8">
        <v>21052</v>
      </c>
      <c r="M267" s="8">
        <v>30456</v>
      </c>
      <c r="N267" s="18">
        <f t="shared" si="16"/>
        <v>4.4457578145521405E-2</v>
      </c>
      <c r="O267" s="18">
        <f t="shared" si="19"/>
        <v>4.0651281323457335E-2</v>
      </c>
      <c r="P267" s="33">
        <v>64.81</v>
      </c>
    </row>
    <row r="268" spans="1:16" x14ac:dyDescent="0.3">
      <c r="A268" s="40"/>
      <c r="B268" s="9">
        <v>44341</v>
      </c>
      <c r="C268" s="8">
        <v>1015</v>
      </c>
      <c r="D268" s="37">
        <f t="shared" si="18"/>
        <v>961.28571428571433</v>
      </c>
      <c r="E268" s="8">
        <v>340330</v>
      </c>
      <c r="F268" s="8">
        <v>1151</v>
      </c>
      <c r="G268" s="12">
        <v>321928</v>
      </c>
      <c r="H268" s="8">
        <v>28</v>
      </c>
      <c r="I268" s="8">
        <v>4682</v>
      </c>
      <c r="J268" s="8">
        <f t="shared" si="17"/>
        <v>13720</v>
      </c>
      <c r="K268" s="8">
        <v>14372</v>
      </c>
      <c r="L268" s="8">
        <v>25325</v>
      </c>
      <c r="M268" s="8">
        <v>39697</v>
      </c>
      <c r="N268" s="18">
        <f t="shared" si="16"/>
        <v>2.5568682771997885E-2</v>
      </c>
      <c r="O268" s="18">
        <f t="shared" si="19"/>
        <v>3.8429432026704465E-2</v>
      </c>
      <c r="P268" s="33">
        <v>64.81</v>
      </c>
    </row>
    <row r="269" spans="1:16" x14ac:dyDescent="0.3">
      <c r="A269" s="40"/>
      <c r="B269" s="9">
        <v>44342</v>
      </c>
      <c r="C269" s="8">
        <v>508</v>
      </c>
      <c r="D269" s="37">
        <f t="shared" si="18"/>
        <v>876.14285714285711</v>
      </c>
      <c r="E269" s="8">
        <v>340838</v>
      </c>
      <c r="F269" s="8">
        <v>1481</v>
      </c>
      <c r="G269" s="8">
        <v>323409</v>
      </c>
      <c r="H269" s="8">
        <v>17</v>
      </c>
      <c r="I269" s="8">
        <v>4699</v>
      </c>
      <c r="J269" s="8">
        <f t="shared" si="17"/>
        <v>12730</v>
      </c>
      <c r="K269" s="8">
        <v>12038</v>
      </c>
      <c r="L269" s="8">
        <v>12320</v>
      </c>
      <c r="M269" s="8">
        <v>24358</v>
      </c>
      <c r="N269" s="18">
        <f t="shared" si="16"/>
        <v>2.0855571064947859E-2</v>
      </c>
      <c r="O269" s="18">
        <f t="shared" si="19"/>
        <v>3.5976370081056148E-2</v>
      </c>
      <c r="P269" s="33">
        <v>64.81</v>
      </c>
    </row>
    <row r="270" spans="1:16" x14ac:dyDescent="0.3">
      <c r="A270" s="40"/>
      <c r="B270" s="9">
        <v>44343</v>
      </c>
      <c r="C270" s="8">
        <v>1056</v>
      </c>
      <c r="D270" s="37">
        <f t="shared" si="18"/>
        <v>875</v>
      </c>
      <c r="E270" s="8">
        <v>341894</v>
      </c>
      <c r="F270" s="8">
        <v>1017</v>
      </c>
      <c r="G270" s="8">
        <v>324426</v>
      </c>
      <c r="H270" s="8">
        <v>28</v>
      </c>
      <c r="I270" s="8">
        <v>4727</v>
      </c>
      <c r="J270" s="8">
        <f t="shared" si="17"/>
        <v>12741</v>
      </c>
      <c r="K270" s="8">
        <v>12208</v>
      </c>
      <c r="L270" s="8">
        <v>26713</v>
      </c>
      <c r="M270" s="8">
        <v>38921</v>
      </c>
      <c r="N270" s="18">
        <f t="shared" si="16"/>
        <v>2.7131882531281314E-2</v>
      </c>
      <c r="O270" s="18">
        <f t="shared" si="19"/>
        <v>3.3906491932262507E-2</v>
      </c>
      <c r="P270" s="33">
        <v>64.81</v>
      </c>
    </row>
    <row r="271" spans="1:16" x14ac:dyDescent="0.3">
      <c r="A271" s="40"/>
      <c r="B271" s="9">
        <v>44344</v>
      </c>
      <c r="C271" s="13">
        <v>986</v>
      </c>
      <c r="D271" s="37">
        <f t="shared" si="18"/>
        <v>862.85714285714289</v>
      </c>
      <c r="E271" s="13">
        <v>342880</v>
      </c>
      <c r="F271" s="13">
        <v>590</v>
      </c>
      <c r="G271" s="13">
        <v>325016</v>
      </c>
      <c r="H271" s="13">
        <v>12</v>
      </c>
      <c r="I271" s="13">
        <v>4739</v>
      </c>
      <c r="J271" s="13">
        <f t="shared" si="17"/>
        <v>13125</v>
      </c>
      <c r="K271" s="13">
        <v>15285</v>
      </c>
      <c r="L271" s="13">
        <v>28001</v>
      </c>
      <c r="M271" s="13">
        <v>43286</v>
      </c>
      <c r="N271" s="18">
        <f t="shared" si="16"/>
        <v>2.2778727533151598E-2</v>
      </c>
      <c r="O271" s="18">
        <f t="shared" si="19"/>
        <v>3.2058044589932062E-2</v>
      </c>
      <c r="P271" s="33">
        <v>64.81</v>
      </c>
    </row>
    <row r="272" spans="1:16" x14ac:dyDescent="0.3">
      <c r="A272" s="40"/>
      <c r="B272" s="9">
        <v>44345</v>
      </c>
      <c r="C272" s="13">
        <v>723</v>
      </c>
      <c r="D272" s="37">
        <f t="shared" si="18"/>
        <v>861.42857142857144</v>
      </c>
      <c r="E272" s="13">
        <v>343603</v>
      </c>
      <c r="F272" s="13">
        <v>1407</v>
      </c>
      <c r="G272" s="13">
        <v>326423</v>
      </c>
      <c r="H272" s="13">
        <v>18</v>
      </c>
      <c r="I272" s="13">
        <v>4757</v>
      </c>
      <c r="J272" s="13">
        <f t="shared" si="17"/>
        <v>12423</v>
      </c>
      <c r="K272" s="13">
        <v>11062</v>
      </c>
      <c r="L272" s="13">
        <v>14238</v>
      </c>
      <c r="M272" s="13">
        <v>25300</v>
      </c>
      <c r="N272" s="18">
        <f t="shared" si="16"/>
        <v>2.8577075098814228E-2</v>
      </c>
      <c r="O272" s="18">
        <f t="shared" si="19"/>
        <v>2.997065795797586E-2</v>
      </c>
      <c r="P272" s="33">
        <v>64.81</v>
      </c>
    </row>
    <row r="273" spans="1:16" x14ac:dyDescent="0.3">
      <c r="A273" s="40"/>
      <c r="B273" s="9">
        <v>44346</v>
      </c>
      <c r="C273" s="13">
        <v>360</v>
      </c>
      <c r="D273" s="37">
        <f t="shared" si="18"/>
        <v>857.42857142857144</v>
      </c>
      <c r="E273" s="13">
        <v>343963</v>
      </c>
      <c r="F273" s="13">
        <v>1195</v>
      </c>
      <c r="G273" s="13">
        <v>327618</v>
      </c>
      <c r="H273" s="13">
        <v>16</v>
      </c>
      <c r="I273" s="13">
        <v>4773</v>
      </c>
      <c r="J273" s="13">
        <f t="shared" si="17"/>
        <v>11572</v>
      </c>
      <c r="K273" s="13">
        <v>5626</v>
      </c>
      <c r="L273" s="13">
        <v>6581</v>
      </c>
      <c r="M273" s="13">
        <v>12207</v>
      </c>
      <c r="N273" s="18">
        <f t="shared" si="16"/>
        <v>2.9491275497665274E-2</v>
      </c>
      <c r="O273" s="18">
        <f t="shared" si="19"/>
        <v>2.8408684663339939E-2</v>
      </c>
      <c r="P273" s="33">
        <v>64.81</v>
      </c>
    </row>
    <row r="274" spans="1:16" x14ac:dyDescent="0.3">
      <c r="A274" s="40"/>
      <c r="B274" s="9">
        <v>44347</v>
      </c>
      <c r="C274" s="13">
        <v>1233</v>
      </c>
      <c r="D274" s="37">
        <f t="shared" si="18"/>
        <v>840.14285714285711</v>
      </c>
      <c r="E274" s="13">
        <v>345196</v>
      </c>
      <c r="F274" s="13">
        <v>1002</v>
      </c>
      <c r="G274" s="13">
        <v>328620</v>
      </c>
      <c r="H274" s="13">
        <v>31</v>
      </c>
      <c r="I274" s="13">
        <v>4804</v>
      </c>
      <c r="J274" s="13">
        <f t="shared" si="17"/>
        <v>11772</v>
      </c>
      <c r="K274" s="13">
        <v>10099</v>
      </c>
      <c r="L274" s="13">
        <v>22831</v>
      </c>
      <c r="M274" s="13">
        <v>32930</v>
      </c>
      <c r="N274" s="18">
        <f t="shared" si="16"/>
        <v>3.7443061038566657E-2</v>
      </c>
      <c r="O274" s="18">
        <f t="shared" si="19"/>
        <v>2.7406610790917829E-2</v>
      </c>
      <c r="P274" s="33">
        <v>64.81</v>
      </c>
    </row>
    <row r="275" spans="1:16" x14ac:dyDescent="0.3">
      <c r="A275" s="40" t="s">
        <v>22</v>
      </c>
      <c r="B275" s="9">
        <v>44348</v>
      </c>
      <c r="C275" s="8">
        <v>954</v>
      </c>
      <c r="D275" s="37">
        <f t="shared" si="18"/>
        <v>831.42857142857144</v>
      </c>
      <c r="E275" s="8">
        <v>346150</v>
      </c>
      <c r="F275" s="8">
        <v>896</v>
      </c>
      <c r="G275" s="8">
        <v>329516</v>
      </c>
      <c r="H275" s="8">
        <v>30</v>
      </c>
      <c r="I275" s="8">
        <v>4834</v>
      </c>
      <c r="J275" s="8">
        <f t="shared" si="17"/>
        <v>11800</v>
      </c>
      <c r="K275" s="8">
        <v>12159</v>
      </c>
      <c r="L275" s="8">
        <v>22831</v>
      </c>
      <c r="M275" s="16">
        <v>34990</v>
      </c>
      <c r="N275" s="18">
        <f t="shared" si="16"/>
        <v>2.7264932837953702E-2</v>
      </c>
      <c r="O275" s="18">
        <f t="shared" si="19"/>
        <v>2.7648932228911516E-2</v>
      </c>
      <c r="P275" s="33">
        <v>64.81</v>
      </c>
    </row>
    <row r="276" spans="1:16" x14ac:dyDescent="0.3">
      <c r="A276" s="40"/>
      <c r="B276" s="9">
        <v>44349</v>
      </c>
      <c r="C276" s="8">
        <v>833</v>
      </c>
      <c r="D276" s="37">
        <f t="shared" si="18"/>
        <v>877.85714285714289</v>
      </c>
      <c r="E276" s="8">
        <v>346983</v>
      </c>
      <c r="F276" s="8">
        <v>1205</v>
      </c>
      <c r="G276" s="8">
        <v>330721</v>
      </c>
      <c r="H276" s="8">
        <v>19</v>
      </c>
      <c r="I276" s="8">
        <v>4853</v>
      </c>
      <c r="J276" s="8">
        <f t="shared" si="17"/>
        <v>11409</v>
      </c>
      <c r="K276" s="8">
        <v>12008</v>
      </c>
      <c r="L276" s="8">
        <v>16183</v>
      </c>
      <c r="M276" s="8">
        <v>28191</v>
      </c>
      <c r="N276" s="18">
        <f t="shared" si="16"/>
        <v>2.9548437444574509E-2</v>
      </c>
      <c r="O276" s="18">
        <f t="shared" si="19"/>
        <v>2.8890770283143897E-2</v>
      </c>
      <c r="P276" s="33">
        <v>64.81</v>
      </c>
    </row>
    <row r="277" spans="1:16" x14ac:dyDescent="0.3">
      <c r="A277" s="40"/>
      <c r="B277" s="9">
        <v>44350</v>
      </c>
      <c r="C277" s="8">
        <v>779</v>
      </c>
      <c r="D277" s="37">
        <f t="shared" si="18"/>
        <v>838.28571428571433</v>
      </c>
      <c r="E277" s="8">
        <v>347762</v>
      </c>
      <c r="F277" s="8">
        <v>959</v>
      </c>
      <c r="G277" s="8">
        <v>331680</v>
      </c>
      <c r="H277" s="8">
        <v>23</v>
      </c>
      <c r="I277" s="8">
        <v>4876</v>
      </c>
      <c r="J277" s="8">
        <f t="shared" si="17"/>
        <v>11206</v>
      </c>
      <c r="K277" s="8">
        <v>14499</v>
      </c>
      <c r="L277" s="8">
        <v>15527</v>
      </c>
      <c r="M277" s="8">
        <v>30026</v>
      </c>
      <c r="N277" s="18">
        <f t="shared" si="16"/>
        <v>2.5944181709185374E-2</v>
      </c>
      <c r="O277" s="18">
        <f t="shared" si="19"/>
        <v>2.8721098737130191E-2</v>
      </c>
      <c r="P277" s="33">
        <v>64.81</v>
      </c>
    </row>
    <row r="278" spans="1:16" x14ac:dyDescent="0.3">
      <c r="A278" s="40"/>
      <c r="B278" s="9">
        <v>44351</v>
      </c>
      <c r="C278" s="8">
        <v>832</v>
      </c>
      <c r="D278" s="37">
        <f t="shared" si="18"/>
        <v>816.28571428571433</v>
      </c>
      <c r="E278" s="8">
        <v>348594</v>
      </c>
      <c r="F278" s="8">
        <v>624</v>
      </c>
      <c r="G278" s="8">
        <v>332304</v>
      </c>
      <c r="H278" s="8">
        <v>17</v>
      </c>
      <c r="I278" s="8">
        <v>4893</v>
      </c>
      <c r="J278" s="8">
        <f t="shared" si="17"/>
        <v>11397</v>
      </c>
      <c r="K278" s="8">
        <v>13792</v>
      </c>
      <c r="L278" s="8">
        <v>17617</v>
      </c>
      <c r="M278" s="8">
        <v>31409</v>
      </c>
      <c r="N278" s="18">
        <f t="shared" si="16"/>
        <v>2.6489222834219492E-2</v>
      </c>
      <c r="O278" s="18">
        <f t="shared" si="19"/>
        <v>2.9251169494425609E-2</v>
      </c>
      <c r="P278" s="33">
        <v>64.81</v>
      </c>
    </row>
    <row r="279" spans="1:16" x14ac:dyDescent="0.3">
      <c r="A279" s="40"/>
      <c r="B279" s="9">
        <v>44352</v>
      </c>
      <c r="C279" s="8">
        <v>504</v>
      </c>
      <c r="D279" s="37">
        <f t="shared" si="18"/>
        <v>785</v>
      </c>
      <c r="E279" s="8">
        <v>349098</v>
      </c>
      <c r="F279" s="8">
        <v>1201</v>
      </c>
      <c r="G279" s="8">
        <v>333505</v>
      </c>
      <c r="H279" s="8">
        <v>17</v>
      </c>
      <c r="I279" s="8">
        <v>4910</v>
      </c>
      <c r="J279" s="8">
        <f t="shared" si="17"/>
        <v>10683</v>
      </c>
      <c r="K279" s="8">
        <v>9783</v>
      </c>
      <c r="L279" s="8">
        <v>8505</v>
      </c>
      <c r="M279" s="8">
        <v>18288</v>
      </c>
      <c r="N279" s="18">
        <f t="shared" si="16"/>
        <v>2.7559055118110236E-2</v>
      </c>
      <c r="O279" s="18">
        <f t="shared" si="19"/>
        <v>2.9105738068610752E-2</v>
      </c>
      <c r="P279" s="33">
        <v>64.81</v>
      </c>
    </row>
    <row r="280" spans="1:16" x14ac:dyDescent="0.3">
      <c r="A280" s="40"/>
      <c r="B280" s="9">
        <v>44353</v>
      </c>
      <c r="C280" s="8">
        <v>307</v>
      </c>
      <c r="D280" s="37">
        <f t="shared" si="18"/>
        <v>777.42857142857144</v>
      </c>
      <c r="E280" s="8">
        <v>349405</v>
      </c>
      <c r="F280" s="8">
        <v>1014</v>
      </c>
      <c r="G280" s="8">
        <v>334519</v>
      </c>
      <c r="H280" s="8">
        <v>24</v>
      </c>
      <c r="I280" s="8">
        <v>4934</v>
      </c>
      <c r="J280" s="8">
        <f t="shared" si="17"/>
        <v>9952</v>
      </c>
      <c r="K280" s="8">
        <v>5640</v>
      </c>
      <c r="L280" s="8">
        <v>5477</v>
      </c>
      <c r="M280" s="8">
        <v>11117</v>
      </c>
      <c r="N280" s="18">
        <f t="shared" si="16"/>
        <v>2.7615363857155708E-2</v>
      </c>
      <c r="O280" s="18">
        <f t="shared" si="19"/>
        <v>2.88377506913951E-2</v>
      </c>
      <c r="P280" s="33">
        <v>64.81</v>
      </c>
    </row>
    <row r="281" spans="1:16" x14ac:dyDescent="0.3">
      <c r="A281" s="40"/>
      <c r="B281" s="9">
        <v>44354</v>
      </c>
      <c r="C281" s="8">
        <v>1023</v>
      </c>
      <c r="D281" s="37">
        <f t="shared" si="18"/>
        <v>747.42857142857144</v>
      </c>
      <c r="E281" s="8">
        <v>350428</v>
      </c>
      <c r="F281" s="8">
        <v>510</v>
      </c>
      <c r="G281" s="8">
        <v>335029</v>
      </c>
      <c r="H281" s="8">
        <v>17</v>
      </c>
      <c r="I281" s="8">
        <v>4951</v>
      </c>
      <c r="J281" s="8">
        <f t="shared" si="17"/>
        <v>10448</v>
      </c>
      <c r="K281" s="8">
        <v>7932</v>
      </c>
      <c r="L281" s="8">
        <v>21585</v>
      </c>
      <c r="M281" s="8">
        <v>29517</v>
      </c>
      <c r="N281" s="18">
        <f t="shared" si="16"/>
        <v>3.4657993698546601E-2</v>
      </c>
      <c r="O281" s="18">
        <f t="shared" si="19"/>
        <v>2.8439883928535088E-2</v>
      </c>
      <c r="P281" s="33">
        <v>64.81</v>
      </c>
    </row>
    <row r="282" spans="1:16" x14ac:dyDescent="0.3">
      <c r="A282" s="40"/>
      <c r="B282" s="9">
        <v>44355</v>
      </c>
      <c r="C282" s="8">
        <v>821</v>
      </c>
      <c r="D282" s="37">
        <f t="shared" si="18"/>
        <v>728.42857142857144</v>
      </c>
      <c r="E282" s="8">
        <v>351249</v>
      </c>
      <c r="F282" s="8">
        <v>866</v>
      </c>
      <c r="G282" s="8">
        <v>335895</v>
      </c>
      <c r="H282" s="8">
        <v>31</v>
      </c>
      <c r="I282" s="8">
        <v>4982</v>
      </c>
      <c r="J282" s="8">
        <f t="shared" si="17"/>
        <v>10372</v>
      </c>
      <c r="K282" s="8">
        <v>14614</v>
      </c>
      <c r="L282" s="8">
        <v>23864</v>
      </c>
      <c r="M282" s="8">
        <v>38478</v>
      </c>
      <c r="N282" s="18">
        <f t="shared" si="16"/>
        <v>2.1336867820572796E-2</v>
      </c>
      <c r="O282" s="18">
        <f t="shared" si="19"/>
        <v>2.7593017497480672E-2</v>
      </c>
      <c r="P282" s="33">
        <v>64.81</v>
      </c>
    </row>
    <row r="283" spans="1:16" x14ac:dyDescent="0.3">
      <c r="A283" s="40"/>
      <c r="B283" s="20">
        <v>44356</v>
      </c>
      <c r="C283" s="19">
        <v>705</v>
      </c>
      <c r="D283" s="37">
        <f t="shared" si="18"/>
        <v>710.14285714285711</v>
      </c>
      <c r="E283" s="19">
        <v>351954</v>
      </c>
      <c r="F283" s="19">
        <v>1128</v>
      </c>
      <c r="G283" s="19">
        <v>337023</v>
      </c>
      <c r="H283" s="19">
        <v>14</v>
      </c>
      <c r="I283" s="19">
        <v>4996</v>
      </c>
      <c r="J283" s="19">
        <f t="shared" si="17"/>
        <v>9935</v>
      </c>
      <c r="K283" s="19">
        <v>14614</v>
      </c>
      <c r="L283" s="19">
        <v>19138</v>
      </c>
      <c r="M283" s="19">
        <v>33253</v>
      </c>
      <c r="N283" s="18">
        <f t="shared" si="16"/>
        <v>2.1201094638077768E-2</v>
      </c>
      <c r="O283" s="18">
        <f t="shared" si="19"/>
        <v>2.6400539953695425E-2</v>
      </c>
      <c r="P283" s="33">
        <v>64.81</v>
      </c>
    </row>
    <row r="284" spans="1:16" x14ac:dyDescent="0.3">
      <c r="A284" s="40"/>
      <c r="B284" s="20">
        <v>44357</v>
      </c>
      <c r="C284" s="19">
        <v>695</v>
      </c>
      <c r="D284" s="37">
        <f t="shared" si="18"/>
        <v>698.14285714285711</v>
      </c>
      <c r="E284" s="19">
        <v>352649</v>
      </c>
      <c r="F284" s="19">
        <v>797</v>
      </c>
      <c r="G284" s="19">
        <v>337820</v>
      </c>
      <c r="H284" s="19">
        <v>16</v>
      </c>
      <c r="I284" s="19">
        <v>5012</v>
      </c>
      <c r="J284" s="19">
        <f t="shared" si="17"/>
        <v>9817</v>
      </c>
      <c r="K284" s="19">
        <v>13911</v>
      </c>
      <c r="L284" s="19">
        <v>23931</v>
      </c>
      <c r="M284" s="19">
        <v>37842</v>
      </c>
      <c r="N284" s="18">
        <f t="shared" si="16"/>
        <v>1.8365836900798054E-2</v>
      </c>
      <c r="O284" s="18">
        <f t="shared" si="19"/>
        <v>2.5317919266782948E-2</v>
      </c>
      <c r="P284" s="33">
        <v>64.81</v>
      </c>
    </row>
    <row r="285" spans="1:16" x14ac:dyDescent="0.3">
      <c r="A285" s="40"/>
      <c r="B285" s="20">
        <v>44358</v>
      </c>
      <c r="C285" s="19">
        <v>794</v>
      </c>
      <c r="D285" s="37">
        <f t="shared" si="18"/>
        <v>692.71428571428567</v>
      </c>
      <c r="E285" s="19">
        <v>353443</v>
      </c>
      <c r="F285" s="19">
        <v>498</v>
      </c>
      <c r="G285" s="19">
        <v>338318</v>
      </c>
      <c r="H285" s="19">
        <v>22</v>
      </c>
      <c r="I285" s="19">
        <v>5034</v>
      </c>
      <c r="J285" s="19">
        <f t="shared" si="17"/>
        <v>10091</v>
      </c>
      <c r="K285" s="19">
        <v>16425</v>
      </c>
      <c r="L285" s="19">
        <v>24242</v>
      </c>
      <c r="M285" s="19">
        <v>40667</v>
      </c>
      <c r="N285" s="18">
        <f t="shared" si="16"/>
        <v>1.9524430127621905E-2</v>
      </c>
      <c r="O285" s="18">
        <f t="shared" si="19"/>
        <v>2.432294888012615E-2</v>
      </c>
      <c r="P285" s="33">
        <v>64.81</v>
      </c>
    </row>
    <row r="286" spans="1:16" x14ac:dyDescent="0.3">
      <c r="A286" s="40"/>
      <c r="B286" s="20">
        <v>44359</v>
      </c>
      <c r="C286" s="19">
        <v>522</v>
      </c>
      <c r="D286" s="37">
        <f t="shared" si="18"/>
        <v>695.28571428571433</v>
      </c>
      <c r="E286" s="19">
        <v>353965</v>
      </c>
      <c r="F286" s="19">
        <v>1074</v>
      </c>
      <c r="G286" s="19">
        <v>339392</v>
      </c>
      <c r="H286" s="19">
        <v>14</v>
      </c>
      <c r="I286" s="19">
        <v>5048</v>
      </c>
      <c r="J286" s="19">
        <f t="shared" si="17"/>
        <v>9525</v>
      </c>
      <c r="K286" s="19">
        <v>10906</v>
      </c>
      <c r="L286" s="19">
        <v>11016</v>
      </c>
      <c r="M286" s="19">
        <v>21922</v>
      </c>
      <c r="N286" s="18">
        <f t="shared" si="16"/>
        <v>2.3811696013137488E-2</v>
      </c>
      <c r="O286" s="18">
        <f t="shared" si="19"/>
        <v>2.3787611865130044E-2</v>
      </c>
      <c r="P286" s="33">
        <v>64.81</v>
      </c>
    </row>
    <row r="287" spans="1:16" x14ac:dyDescent="0.3">
      <c r="A287" s="40"/>
      <c r="B287" s="20">
        <v>44360</v>
      </c>
      <c r="C287" s="19">
        <v>311</v>
      </c>
      <c r="D287" s="37">
        <f t="shared" si="18"/>
        <v>695.85714285714289</v>
      </c>
      <c r="E287" s="19">
        <v>354276</v>
      </c>
      <c r="F287" s="19">
        <v>936</v>
      </c>
      <c r="G287" s="19">
        <v>340328</v>
      </c>
      <c r="H287" s="19">
        <v>12</v>
      </c>
      <c r="I287" s="19">
        <v>5060</v>
      </c>
      <c r="J287" s="19">
        <f t="shared" si="17"/>
        <v>8888</v>
      </c>
      <c r="K287" s="22">
        <v>5226</v>
      </c>
      <c r="L287" s="22">
        <v>5216</v>
      </c>
      <c r="M287" s="19">
        <v>10442</v>
      </c>
      <c r="N287" s="18">
        <f>C287/M287</f>
        <v>2.9783566366596438E-2</v>
      </c>
      <c r="O287" s="18">
        <f t="shared" si="19"/>
        <v>2.4097355080764434E-2</v>
      </c>
      <c r="P287" s="33">
        <v>64.81</v>
      </c>
    </row>
    <row r="288" spans="1:16" x14ac:dyDescent="0.3">
      <c r="A288" s="40"/>
      <c r="B288" s="20">
        <v>44361</v>
      </c>
      <c r="C288" s="19">
        <v>1092</v>
      </c>
      <c r="D288" s="37">
        <f t="shared" si="18"/>
        <v>705.71428571428567</v>
      </c>
      <c r="E288" s="19">
        <v>355368</v>
      </c>
      <c r="F288" s="19">
        <v>775</v>
      </c>
      <c r="G288" s="19">
        <v>341103</v>
      </c>
      <c r="H288" s="19">
        <v>23</v>
      </c>
      <c r="I288" s="19">
        <v>5083</v>
      </c>
      <c r="J288" s="19">
        <f>E288-G288-I288</f>
        <v>9182</v>
      </c>
      <c r="K288" s="22">
        <v>9309</v>
      </c>
      <c r="L288" s="22">
        <v>20425</v>
      </c>
      <c r="M288" s="19">
        <v>29734</v>
      </c>
      <c r="N288" s="18">
        <f t="shared" ref="N288:N367" si="20">C288/M288</f>
        <v>3.6725633954395639E-2</v>
      </c>
      <c r="O288" s="18">
        <f t="shared" si="19"/>
        <v>2.4392732260171444E-2</v>
      </c>
      <c r="P288" s="33">
        <v>64.81</v>
      </c>
    </row>
    <row r="289" spans="1:16" x14ac:dyDescent="0.3">
      <c r="A289" s="40"/>
      <c r="B289" s="20">
        <v>44362</v>
      </c>
      <c r="C289" s="21">
        <v>811</v>
      </c>
      <c r="D289" s="37">
        <f t="shared" si="18"/>
        <v>704.28571428571433</v>
      </c>
      <c r="E289" s="21">
        <v>356179</v>
      </c>
      <c r="F289" s="21">
        <v>672</v>
      </c>
      <c r="G289" s="21">
        <v>341775</v>
      </c>
      <c r="H289" s="21">
        <v>13</v>
      </c>
      <c r="I289" s="21">
        <v>5096</v>
      </c>
      <c r="J289" s="22">
        <f t="shared" ref="J289:J367" si="21">E289-G289-I289</f>
        <v>9308</v>
      </c>
      <c r="K289" s="19">
        <v>14859</v>
      </c>
      <c r="L289" s="19">
        <v>19809</v>
      </c>
      <c r="M289" s="19">
        <v>34668</v>
      </c>
      <c r="N289" s="18">
        <f t="shared" si="20"/>
        <v>2.3393331025729779E-2</v>
      </c>
      <c r="O289" s="18">
        <f t="shared" si="19"/>
        <v>2.4686512718051008E-2</v>
      </c>
      <c r="P289" s="33">
        <v>64.81</v>
      </c>
    </row>
    <row r="290" spans="1:16" x14ac:dyDescent="0.3">
      <c r="A290" s="40"/>
      <c r="B290" s="20">
        <v>44363</v>
      </c>
      <c r="C290" s="21">
        <v>741</v>
      </c>
      <c r="D290" s="37">
        <f t="shared" si="18"/>
        <v>709.42857142857144</v>
      </c>
      <c r="E290" s="21">
        <v>356920</v>
      </c>
      <c r="F290" s="21">
        <v>945</v>
      </c>
      <c r="G290" s="21">
        <v>342720</v>
      </c>
      <c r="H290" s="21">
        <v>18</v>
      </c>
      <c r="I290" s="21">
        <v>5114</v>
      </c>
      <c r="J290" s="22">
        <f t="shared" si="21"/>
        <v>9086</v>
      </c>
      <c r="K290" s="19">
        <v>13991</v>
      </c>
      <c r="L290" s="19">
        <v>17359</v>
      </c>
      <c r="M290" s="19">
        <v>31350</v>
      </c>
      <c r="N290" s="18">
        <f t="shared" si="20"/>
        <v>2.3636363636363636E-2</v>
      </c>
      <c r="O290" s="18">
        <f t="shared" si="19"/>
        <v>2.50344082892347E-2</v>
      </c>
      <c r="P290" s="33">
        <v>64.81</v>
      </c>
    </row>
    <row r="291" spans="1:16" x14ac:dyDescent="0.3">
      <c r="A291" s="40"/>
      <c r="B291" s="20">
        <v>44364</v>
      </c>
      <c r="C291" s="21">
        <v>671</v>
      </c>
      <c r="D291" s="37">
        <f t="shared" si="18"/>
        <v>706</v>
      </c>
      <c r="E291" s="21">
        <v>357591</v>
      </c>
      <c r="F291" s="21">
        <v>657</v>
      </c>
      <c r="G291" s="21">
        <v>343377</v>
      </c>
      <c r="H291" s="21">
        <v>17</v>
      </c>
      <c r="I291" s="21">
        <v>5131</v>
      </c>
      <c r="J291" s="22">
        <f t="shared" si="21"/>
        <v>9083</v>
      </c>
      <c r="K291" s="19">
        <v>13239</v>
      </c>
      <c r="L291" s="19">
        <v>15354</v>
      </c>
      <c r="M291" s="19">
        <v>28593</v>
      </c>
      <c r="N291" s="18">
        <f t="shared" si="20"/>
        <v>2.3467282201937539E-2</v>
      </c>
      <c r="O291" s="18">
        <f t="shared" si="19"/>
        <v>2.5763186189397488E-2</v>
      </c>
      <c r="P291" s="33">
        <v>64.81</v>
      </c>
    </row>
    <row r="292" spans="1:16" x14ac:dyDescent="0.3">
      <c r="A292" s="40"/>
      <c r="B292" s="20">
        <v>44365</v>
      </c>
      <c r="C292" s="21">
        <v>769</v>
      </c>
      <c r="D292" s="37">
        <f t="shared" si="18"/>
        <v>702.42857142857144</v>
      </c>
      <c r="E292" s="21">
        <v>358360</v>
      </c>
      <c r="F292" s="21">
        <v>460</v>
      </c>
      <c r="G292" s="21">
        <v>343837</v>
      </c>
      <c r="H292" s="21">
        <v>17</v>
      </c>
      <c r="I292" s="21">
        <v>5148</v>
      </c>
      <c r="J292" s="22">
        <f t="shared" si="21"/>
        <v>9375</v>
      </c>
      <c r="K292" s="19">
        <v>13544</v>
      </c>
      <c r="L292" s="19">
        <v>17728</v>
      </c>
      <c r="M292" s="19">
        <v>31272</v>
      </c>
      <c r="N292" s="18">
        <f t="shared" si="20"/>
        <v>2.4590688155538502E-2</v>
      </c>
      <c r="O292" s="18">
        <f t="shared" si="19"/>
        <v>2.6486937336242716E-2</v>
      </c>
      <c r="P292" s="33">
        <v>64.81</v>
      </c>
    </row>
    <row r="293" spans="1:16" x14ac:dyDescent="0.3">
      <c r="A293" s="40"/>
      <c r="B293" s="20">
        <v>44366</v>
      </c>
      <c r="C293" s="21">
        <v>521</v>
      </c>
      <c r="D293" s="37">
        <f t="shared" si="18"/>
        <v>702.28571428571433</v>
      </c>
      <c r="E293" s="21">
        <v>358881</v>
      </c>
      <c r="F293" s="21">
        <v>911</v>
      </c>
      <c r="G293" s="21">
        <v>344748</v>
      </c>
      <c r="H293" s="21">
        <v>12</v>
      </c>
      <c r="I293" s="21">
        <v>5160</v>
      </c>
      <c r="J293" s="22">
        <f t="shared" si="21"/>
        <v>8973</v>
      </c>
      <c r="K293" s="19">
        <v>9408</v>
      </c>
      <c r="L293" s="19">
        <v>9329</v>
      </c>
      <c r="M293" s="19">
        <v>18737</v>
      </c>
      <c r="N293" s="18">
        <f t="shared" si="20"/>
        <v>2.7805945455515825E-2</v>
      </c>
      <c r="O293" s="18">
        <f t="shared" si="19"/>
        <v>2.705754439943962E-2</v>
      </c>
      <c r="P293" s="33">
        <v>64.81</v>
      </c>
    </row>
    <row r="294" spans="1:16" x14ac:dyDescent="0.3">
      <c r="A294" s="40"/>
      <c r="B294" s="20">
        <v>44367</v>
      </c>
      <c r="C294" s="21">
        <v>260</v>
      </c>
      <c r="D294" s="37">
        <f t="shared" si="18"/>
        <v>695</v>
      </c>
      <c r="E294" s="21">
        <v>359141</v>
      </c>
      <c r="F294" s="21">
        <v>834</v>
      </c>
      <c r="G294" s="21">
        <v>345582</v>
      </c>
      <c r="H294" s="21">
        <v>15</v>
      </c>
      <c r="I294" s="21">
        <v>5175</v>
      </c>
      <c r="J294" s="22">
        <f t="shared" si="21"/>
        <v>8384</v>
      </c>
      <c r="K294" s="19">
        <v>5205</v>
      </c>
      <c r="L294" s="19">
        <v>11059</v>
      </c>
      <c r="M294" s="19">
        <v>16264</v>
      </c>
      <c r="N294" s="18">
        <f t="shared" si="20"/>
        <v>1.5986227250368912E-2</v>
      </c>
      <c r="O294" s="18">
        <f t="shared" si="19"/>
        <v>2.5086495954264262E-2</v>
      </c>
      <c r="P294" s="33">
        <v>64.81</v>
      </c>
    </row>
    <row r="295" spans="1:16" x14ac:dyDescent="0.3">
      <c r="A295" s="40"/>
      <c r="B295" s="20">
        <v>44368</v>
      </c>
      <c r="C295" s="21">
        <v>914</v>
      </c>
      <c r="D295" s="37">
        <f t="shared" si="18"/>
        <v>669.57142857142856</v>
      </c>
      <c r="E295" s="21">
        <v>360055</v>
      </c>
      <c r="F295" s="21">
        <v>635</v>
      </c>
      <c r="G295" s="21">
        <v>346217</v>
      </c>
      <c r="H295" s="21">
        <v>24</v>
      </c>
      <c r="I295" s="21">
        <v>5199</v>
      </c>
      <c r="J295" s="22">
        <f t="shared" si="21"/>
        <v>8639</v>
      </c>
      <c r="K295" s="19">
        <v>9003</v>
      </c>
      <c r="L295" s="19">
        <v>18953</v>
      </c>
      <c r="M295" s="19">
        <v>27956</v>
      </c>
      <c r="N295" s="18">
        <f t="shared" si="20"/>
        <v>3.2694233795965089E-2</v>
      </c>
      <c r="O295" s="18">
        <f t="shared" si="19"/>
        <v>2.4510581645917042E-2</v>
      </c>
      <c r="P295" s="33">
        <v>64.81</v>
      </c>
    </row>
    <row r="296" spans="1:16" x14ac:dyDescent="0.3">
      <c r="A296" s="40"/>
      <c r="B296" s="20">
        <v>44369</v>
      </c>
      <c r="C296" s="21">
        <v>773</v>
      </c>
      <c r="D296" s="37">
        <f t="shared" si="18"/>
        <v>664.14285714285711</v>
      </c>
      <c r="E296" s="21">
        <v>360828</v>
      </c>
      <c r="F296" s="21">
        <v>575</v>
      </c>
      <c r="G296" s="21">
        <v>346792</v>
      </c>
      <c r="H296" s="21">
        <v>12</v>
      </c>
      <c r="I296" s="21">
        <v>5211</v>
      </c>
      <c r="J296" s="22">
        <f t="shared" si="21"/>
        <v>8825</v>
      </c>
      <c r="K296" s="19">
        <v>17287</v>
      </c>
      <c r="L296" s="19">
        <v>20636</v>
      </c>
      <c r="M296" s="19">
        <v>37923</v>
      </c>
      <c r="N296" s="18">
        <f t="shared" si="20"/>
        <v>2.0383408485615588E-2</v>
      </c>
      <c r="O296" s="18">
        <f t="shared" si="19"/>
        <v>2.4080592711615011E-2</v>
      </c>
      <c r="P296" s="33">
        <v>43.52</v>
      </c>
    </row>
    <row r="297" spans="1:16" x14ac:dyDescent="0.3">
      <c r="A297" s="40"/>
      <c r="B297" s="20">
        <v>44370</v>
      </c>
      <c r="C297" s="21">
        <v>656</v>
      </c>
      <c r="D297" s="37">
        <f t="shared" si="18"/>
        <v>652</v>
      </c>
      <c r="E297" s="21">
        <v>361484</v>
      </c>
      <c r="F297" s="21">
        <v>861</v>
      </c>
      <c r="G297" s="21">
        <v>347653</v>
      </c>
      <c r="H297" s="21">
        <v>17</v>
      </c>
      <c r="I297" s="21">
        <v>5228</v>
      </c>
      <c r="J297" s="22">
        <f t="shared" si="21"/>
        <v>8603</v>
      </c>
      <c r="K297" s="19">
        <v>14525</v>
      </c>
      <c r="L297" s="19">
        <v>15944</v>
      </c>
      <c r="M297" s="19">
        <v>30469</v>
      </c>
      <c r="N297" s="18">
        <f t="shared" si="20"/>
        <v>2.153007975319177E-2</v>
      </c>
      <c r="O297" s="18">
        <f t="shared" si="19"/>
        <v>2.3779695014019032E-2</v>
      </c>
      <c r="P297" s="33">
        <v>43.52</v>
      </c>
    </row>
    <row r="298" spans="1:16" x14ac:dyDescent="0.3">
      <c r="A298" s="40"/>
      <c r="B298" s="20">
        <v>44371</v>
      </c>
      <c r="C298" s="21">
        <v>699</v>
      </c>
      <c r="D298" s="37">
        <f t="shared" si="18"/>
        <v>656</v>
      </c>
      <c r="E298" s="21">
        <v>362183</v>
      </c>
      <c r="F298" s="21">
        <v>614</v>
      </c>
      <c r="G298" s="21">
        <v>348267</v>
      </c>
      <c r="H298" s="21">
        <v>9</v>
      </c>
      <c r="I298" s="21">
        <v>5237</v>
      </c>
      <c r="J298" s="22">
        <f t="shared" si="21"/>
        <v>8679</v>
      </c>
      <c r="K298" s="19">
        <v>13822</v>
      </c>
      <c r="L298" s="19">
        <v>20282</v>
      </c>
      <c r="M298" s="19">
        <v>34104</v>
      </c>
      <c r="N298" s="18">
        <f t="shared" si="20"/>
        <v>2.049612948627727E-2</v>
      </c>
      <c r="O298" s="18">
        <f t="shared" si="19"/>
        <v>2.3355244626067563E-2</v>
      </c>
      <c r="P298" s="33">
        <v>43.52</v>
      </c>
    </row>
    <row r="299" spans="1:16" x14ac:dyDescent="0.3">
      <c r="A299" s="40"/>
      <c r="B299" s="20">
        <v>44372</v>
      </c>
      <c r="C299" s="21">
        <v>754</v>
      </c>
      <c r="D299" s="37">
        <f t="shared" si="18"/>
        <v>653.85714285714289</v>
      </c>
      <c r="E299" s="21">
        <v>362937</v>
      </c>
      <c r="F299" s="21">
        <v>438</v>
      </c>
      <c r="G299" s="21">
        <v>348705</v>
      </c>
      <c r="H299" s="21">
        <v>18</v>
      </c>
      <c r="I299" s="21">
        <v>5255</v>
      </c>
      <c r="J299" s="22">
        <f t="shared" si="21"/>
        <v>8977</v>
      </c>
      <c r="K299" s="19">
        <v>16639</v>
      </c>
      <c r="L299" s="19">
        <v>19289</v>
      </c>
      <c r="M299" s="19">
        <v>35928</v>
      </c>
      <c r="N299" s="18">
        <f t="shared" si="20"/>
        <v>2.098641727900245E-2</v>
      </c>
      <c r="O299" s="18">
        <f t="shared" si="19"/>
        <v>2.2840348786562412E-2</v>
      </c>
      <c r="P299" s="33">
        <v>43.52</v>
      </c>
    </row>
    <row r="300" spans="1:16" x14ac:dyDescent="0.3">
      <c r="A300" s="40"/>
      <c r="B300" s="20">
        <v>44373</v>
      </c>
      <c r="C300" s="21">
        <v>585</v>
      </c>
      <c r="D300" s="37">
        <f t="shared" si="18"/>
        <v>663</v>
      </c>
      <c r="E300" s="21">
        <v>363522</v>
      </c>
      <c r="F300" s="21">
        <v>953</v>
      </c>
      <c r="G300" s="21">
        <v>349658</v>
      </c>
      <c r="H300" s="21">
        <v>11</v>
      </c>
      <c r="I300" s="21">
        <v>5266</v>
      </c>
      <c r="J300" s="22">
        <f t="shared" si="21"/>
        <v>8598</v>
      </c>
      <c r="K300" s="19">
        <v>12101</v>
      </c>
      <c r="L300" s="19">
        <v>9972</v>
      </c>
      <c r="M300" s="19">
        <v>22073</v>
      </c>
      <c r="N300" s="18">
        <f t="shared" si="20"/>
        <v>2.6502967426267385E-2</v>
      </c>
      <c r="O300" s="18">
        <f t="shared" si="19"/>
        <v>2.2654209068098348E-2</v>
      </c>
      <c r="P300" s="33">
        <v>43.52</v>
      </c>
    </row>
    <row r="301" spans="1:16" x14ac:dyDescent="0.3">
      <c r="A301" s="40"/>
      <c r="B301" s="20">
        <v>44374</v>
      </c>
      <c r="C301" s="21">
        <v>352</v>
      </c>
      <c r="D301" s="37">
        <f t="shared" si="18"/>
        <v>676.14285714285711</v>
      </c>
      <c r="E301" s="21">
        <v>363874</v>
      </c>
      <c r="F301" s="21">
        <v>808</v>
      </c>
      <c r="G301" s="21">
        <v>350466</v>
      </c>
      <c r="H301" s="21">
        <v>9</v>
      </c>
      <c r="I301" s="21">
        <v>5275</v>
      </c>
      <c r="J301" s="22">
        <f t="shared" si="21"/>
        <v>8133</v>
      </c>
      <c r="K301" s="19">
        <v>7972</v>
      </c>
      <c r="L301" s="19">
        <v>6102</v>
      </c>
      <c r="M301" s="19">
        <v>14074</v>
      </c>
      <c r="N301" s="18">
        <f t="shared" si="20"/>
        <v>2.5010657950831319E-2</v>
      </c>
      <c r="O301" s="18">
        <f t="shared" si="19"/>
        <v>2.3943413453878699E-2</v>
      </c>
      <c r="P301" s="33">
        <v>43.52</v>
      </c>
    </row>
    <row r="302" spans="1:16" x14ac:dyDescent="0.3">
      <c r="A302" s="40"/>
      <c r="B302" s="20">
        <v>44375</v>
      </c>
      <c r="C302" s="21">
        <v>1194</v>
      </c>
      <c r="D302" s="37">
        <f t="shared" si="18"/>
        <v>716.14285714285711</v>
      </c>
      <c r="E302" s="21">
        <v>365068</v>
      </c>
      <c r="F302" s="21">
        <v>678</v>
      </c>
      <c r="G302" s="21">
        <v>351144</v>
      </c>
      <c r="H302" s="21">
        <v>22</v>
      </c>
      <c r="I302" s="21">
        <v>5297</v>
      </c>
      <c r="J302" s="22">
        <f t="shared" si="21"/>
        <v>8627</v>
      </c>
      <c r="K302" s="19">
        <v>11489</v>
      </c>
      <c r="L302" s="19">
        <v>18220</v>
      </c>
      <c r="M302" s="19">
        <v>29709</v>
      </c>
      <c r="N302" s="18">
        <f t="shared" si="20"/>
        <v>4.0189841462183178E-2</v>
      </c>
      <c r="O302" s="18">
        <f t="shared" si="19"/>
        <v>2.5014214549052709E-2</v>
      </c>
      <c r="P302" s="33">
        <v>43.52</v>
      </c>
    </row>
    <row r="303" spans="1:16" x14ac:dyDescent="0.3">
      <c r="A303" s="40"/>
      <c r="B303" s="20">
        <v>44376</v>
      </c>
      <c r="C303" s="21">
        <v>1010</v>
      </c>
      <c r="D303" s="37">
        <f t="shared" si="18"/>
        <v>750</v>
      </c>
      <c r="E303" s="21">
        <v>366078</v>
      </c>
      <c r="F303" s="21">
        <v>603</v>
      </c>
      <c r="G303" s="21">
        <v>351747</v>
      </c>
      <c r="H303" s="21">
        <v>19</v>
      </c>
      <c r="I303" s="21">
        <v>5316</v>
      </c>
      <c r="J303" s="22">
        <f t="shared" si="21"/>
        <v>9015</v>
      </c>
      <c r="K303" s="19">
        <v>13453</v>
      </c>
      <c r="L303" s="19">
        <v>15164</v>
      </c>
      <c r="M303" s="19">
        <v>28617</v>
      </c>
      <c r="N303" s="18">
        <f t="shared" si="20"/>
        <v>3.5293706538071776E-2</v>
      </c>
      <c r="O303" s="18">
        <f t="shared" si="19"/>
        <v>2.7144257127975024E-2</v>
      </c>
      <c r="P303" s="33">
        <v>43.52</v>
      </c>
    </row>
    <row r="304" spans="1:16" x14ac:dyDescent="0.3">
      <c r="A304" s="40"/>
      <c r="B304" s="20">
        <v>44377</v>
      </c>
      <c r="C304" s="21">
        <v>980</v>
      </c>
      <c r="D304" s="37">
        <f t="shared" si="18"/>
        <v>796.28571428571433</v>
      </c>
      <c r="E304" s="21">
        <v>367058</v>
      </c>
      <c r="F304" s="21">
        <v>877</v>
      </c>
      <c r="G304" s="21">
        <v>352624</v>
      </c>
      <c r="H304" s="21">
        <v>11</v>
      </c>
      <c r="I304" s="21">
        <v>5327</v>
      </c>
      <c r="J304" s="22">
        <f t="shared" si="21"/>
        <v>9107</v>
      </c>
      <c r="K304" s="19">
        <v>14981</v>
      </c>
      <c r="L304" s="19">
        <v>15598</v>
      </c>
      <c r="M304" s="19">
        <v>30579</v>
      </c>
      <c r="N304" s="18">
        <f t="shared" si="20"/>
        <v>3.204813761077864E-2</v>
      </c>
      <c r="O304" s="18">
        <f t="shared" si="19"/>
        <v>2.8646836821916006E-2</v>
      </c>
      <c r="P304" s="33">
        <v>25</v>
      </c>
    </row>
    <row r="305" spans="1:16" x14ac:dyDescent="0.3">
      <c r="A305" s="46" t="s">
        <v>23</v>
      </c>
      <c r="B305" s="20">
        <v>44378</v>
      </c>
      <c r="C305" s="22">
        <v>964</v>
      </c>
      <c r="D305" s="37">
        <f t="shared" si="18"/>
        <v>834.14285714285711</v>
      </c>
      <c r="E305" s="22">
        <v>368022</v>
      </c>
      <c r="F305" s="22">
        <v>607</v>
      </c>
      <c r="G305" s="22">
        <v>353231</v>
      </c>
      <c r="H305" s="22">
        <v>8</v>
      </c>
      <c r="I305" s="22">
        <v>5335</v>
      </c>
      <c r="J305" s="22">
        <f t="shared" si="21"/>
        <v>9456</v>
      </c>
      <c r="K305" s="22">
        <v>14494</v>
      </c>
      <c r="L305" s="22">
        <v>13696</v>
      </c>
      <c r="M305" s="22">
        <v>28190</v>
      </c>
      <c r="N305" s="18">
        <f t="shared" si="20"/>
        <v>3.4196523589925504E-2</v>
      </c>
      <c r="O305" s="18">
        <f t="shared" si="19"/>
        <v>3.0604035979580037E-2</v>
      </c>
      <c r="P305" s="33">
        <v>25</v>
      </c>
    </row>
    <row r="306" spans="1:16" x14ac:dyDescent="0.3">
      <c r="A306" s="47"/>
      <c r="B306" s="20">
        <v>44379</v>
      </c>
      <c r="C306" s="22">
        <v>1026</v>
      </c>
      <c r="D306" s="37">
        <f t="shared" si="18"/>
        <v>873</v>
      </c>
      <c r="E306" s="22">
        <v>369048</v>
      </c>
      <c r="F306" s="22">
        <v>381</v>
      </c>
      <c r="G306" s="22">
        <v>353612</v>
      </c>
      <c r="H306" s="22">
        <v>12</v>
      </c>
      <c r="I306" s="22">
        <v>5347</v>
      </c>
      <c r="J306" s="22">
        <f t="shared" si="21"/>
        <v>10089</v>
      </c>
      <c r="K306" s="22">
        <v>17978</v>
      </c>
      <c r="L306" s="22">
        <v>15024</v>
      </c>
      <c r="M306" s="22">
        <v>33002</v>
      </c>
      <c r="N306" s="18">
        <f t="shared" si="20"/>
        <v>3.1089024907581357E-2</v>
      </c>
      <c r="O306" s="18">
        <f t="shared" si="19"/>
        <v>3.2047265640805594E-2</v>
      </c>
      <c r="P306" s="33">
        <v>25</v>
      </c>
    </row>
    <row r="307" spans="1:16" x14ac:dyDescent="0.3">
      <c r="A307" s="47"/>
      <c r="B307" s="20">
        <v>44380</v>
      </c>
      <c r="C307" s="49">
        <v>838</v>
      </c>
      <c r="D307" s="37">
        <f t="shared" si="18"/>
        <v>909.14285714285711</v>
      </c>
      <c r="E307" s="49">
        <v>369886</v>
      </c>
      <c r="F307" s="49">
        <v>1515</v>
      </c>
      <c r="G307" s="43">
        <v>355127</v>
      </c>
      <c r="H307" s="43">
        <v>26</v>
      </c>
      <c r="I307" s="43">
        <v>5373</v>
      </c>
      <c r="J307" s="43">
        <f t="shared" si="21"/>
        <v>9386</v>
      </c>
      <c r="K307" s="43">
        <v>14820</v>
      </c>
      <c r="L307" s="43">
        <v>8261</v>
      </c>
      <c r="M307" s="43">
        <v>23081</v>
      </c>
      <c r="N307" s="45">
        <f t="shared" si="20"/>
        <v>3.6306919110957063E-2</v>
      </c>
      <c r="O307" s="18">
        <f t="shared" si="19"/>
        <v>3.3447830167189836E-2</v>
      </c>
      <c r="P307" s="33">
        <v>25</v>
      </c>
    </row>
    <row r="308" spans="1:16" x14ac:dyDescent="0.3">
      <c r="A308" s="47"/>
      <c r="B308" s="20">
        <v>44381</v>
      </c>
      <c r="C308" s="50"/>
      <c r="D308" s="37">
        <f t="shared" si="18"/>
        <v>1002</v>
      </c>
      <c r="E308" s="50"/>
      <c r="F308" s="50"/>
      <c r="G308" s="44"/>
      <c r="H308" s="44"/>
      <c r="I308" s="44"/>
      <c r="J308" s="44"/>
      <c r="K308" s="44"/>
      <c r="L308" s="44"/>
      <c r="M308" s="44"/>
      <c r="N308" s="45"/>
      <c r="O308" s="18">
        <f t="shared" si="19"/>
        <v>3.4854025536582921E-2</v>
      </c>
      <c r="P308" s="33">
        <v>25</v>
      </c>
    </row>
    <row r="309" spans="1:16" x14ac:dyDescent="0.3">
      <c r="A309" s="47"/>
      <c r="B309" s="20">
        <v>44382</v>
      </c>
      <c r="C309" s="22">
        <v>1407</v>
      </c>
      <c r="D309" s="37">
        <f t="shared" si="18"/>
        <v>1037.5</v>
      </c>
      <c r="E309" s="22">
        <v>371293</v>
      </c>
      <c r="F309" s="22">
        <v>591</v>
      </c>
      <c r="G309" s="22">
        <v>355718</v>
      </c>
      <c r="H309" s="22">
        <v>10</v>
      </c>
      <c r="I309" s="22">
        <v>5383</v>
      </c>
      <c r="J309" s="22">
        <f t="shared" si="21"/>
        <v>10192</v>
      </c>
      <c r="K309" s="22">
        <v>9913</v>
      </c>
      <c r="L309" s="22">
        <v>15693</v>
      </c>
      <c r="M309" s="22">
        <v>25606</v>
      </c>
      <c r="N309" s="18">
        <f t="shared" si="20"/>
        <v>5.4948059048660472E-2</v>
      </c>
      <c r="O309" s="18">
        <f t="shared" si="19"/>
        <v>3.7313728467662476E-2</v>
      </c>
      <c r="P309" s="33">
        <v>25</v>
      </c>
    </row>
    <row r="310" spans="1:16" x14ac:dyDescent="0.3">
      <c r="A310" s="47"/>
      <c r="B310" s="20">
        <v>44383</v>
      </c>
      <c r="C310" s="22">
        <v>1397</v>
      </c>
      <c r="D310" s="37">
        <f t="shared" si="18"/>
        <v>1102</v>
      </c>
      <c r="E310" s="22">
        <v>372685</v>
      </c>
      <c r="F310" s="22">
        <v>531</v>
      </c>
      <c r="G310" s="22">
        <v>356249</v>
      </c>
      <c r="H310" s="22">
        <v>11</v>
      </c>
      <c r="I310" s="22">
        <v>5394</v>
      </c>
      <c r="J310" s="22">
        <f t="shared" si="21"/>
        <v>11042</v>
      </c>
      <c r="K310" s="22">
        <v>20486</v>
      </c>
      <c r="L310" s="22">
        <v>17650</v>
      </c>
      <c r="M310" s="22">
        <v>38136</v>
      </c>
      <c r="N310" s="18">
        <f t="shared" si="20"/>
        <v>3.6632053702538282E-2</v>
      </c>
      <c r="O310" s="18">
        <f t="shared" si="19"/>
        <v>3.7536786328406888E-2</v>
      </c>
      <c r="P310" s="33">
        <v>25</v>
      </c>
    </row>
    <row r="311" spans="1:16" x14ac:dyDescent="0.3">
      <c r="A311" s="47"/>
      <c r="B311" s="20">
        <v>44384</v>
      </c>
      <c r="C311" s="22">
        <v>1043</v>
      </c>
      <c r="D311" s="37">
        <f t="shared" si="18"/>
        <v>1112.5</v>
      </c>
      <c r="E311" s="22">
        <v>373728</v>
      </c>
      <c r="F311" s="22">
        <v>841</v>
      </c>
      <c r="G311" s="22">
        <v>357090</v>
      </c>
      <c r="H311" s="22">
        <v>20</v>
      </c>
      <c r="I311" s="22">
        <v>5414</v>
      </c>
      <c r="J311" s="22">
        <f t="shared" si="21"/>
        <v>11224</v>
      </c>
      <c r="K311" s="22">
        <v>17172</v>
      </c>
      <c r="L311" s="22">
        <v>14057</v>
      </c>
      <c r="M311" s="22">
        <v>31229</v>
      </c>
      <c r="N311" s="18">
        <f t="shared" si="20"/>
        <v>3.3398443754202825E-2</v>
      </c>
      <c r="O311" s="18">
        <f t="shared" si="19"/>
        <v>3.7761837352310923E-2</v>
      </c>
      <c r="P311" s="33">
        <v>25</v>
      </c>
    </row>
    <row r="312" spans="1:16" x14ac:dyDescent="0.3">
      <c r="A312" s="47"/>
      <c r="B312" s="20">
        <v>44385</v>
      </c>
      <c r="C312" s="22">
        <v>1108</v>
      </c>
      <c r="D312" s="37">
        <f t="shared" si="18"/>
        <v>1136.5</v>
      </c>
      <c r="E312" s="22">
        <v>374836</v>
      </c>
      <c r="F312" s="22">
        <v>714</v>
      </c>
      <c r="G312" s="22">
        <v>357804</v>
      </c>
      <c r="H312" s="22">
        <v>7</v>
      </c>
      <c r="I312" s="22">
        <v>5421</v>
      </c>
      <c r="J312" s="22">
        <f t="shared" si="21"/>
        <v>11611</v>
      </c>
      <c r="K312" s="22">
        <v>10137</v>
      </c>
      <c r="L312" s="22">
        <v>13758</v>
      </c>
      <c r="M312" s="22">
        <v>23895</v>
      </c>
      <c r="N312" s="18">
        <f t="shared" si="20"/>
        <v>4.636953337518309E-2</v>
      </c>
      <c r="O312" s="18">
        <f t="shared" si="19"/>
        <v>3.9790672316520517E-2</v>
      </c>
      <c r="P312" s="33">
        <v>25</v>
      </c>
    </row>
    <row r="313" spans="1:16" x14ac:dyDescent="0.3">
      <c r="A313" s="47"/>
      <c r="B313" s="20">
        <v>44386</v>
      </c>
      <c r="C313" s="22">
        <v>1364</v>
      </c>
      <c r="D313" s="37">
        <f t="shared" si="18"/>
        <v>1192.8333333333333</v>
      </c>
      <c r="E313" s="22">
        <v>376200</v>
      </c>
      <c r="F313" s="22">
        <v>423</v>
      </c>
      <c r="G313" s="22">
        <v>358227</v>
      </c>
      <c r="H313" s="22">
        <v>22</v>
      </c>
      <c r="I313" s="22">
        <v>5443</v>
      </c>
      <c r="J313" s="22">
        <f t="shared" si="21"/>
        <v>12530</v>
      </c>
      <c r="K313" s="22">
        <v>15746</v>
      </c>
      <c r="L313" s="22">
        <v>17883</v>
      </c>
      <c r="M313" s="22">
        <v>33629</v>
      </c>
      <c r="N313" s="18">
        <f t="shared" si="20"/>
        <v>4.0560230753218948E-2</v>
      </c>
      <c r="O313" s="18">
        <f t="shared" si="19"/>
        <v>4.1369206624126777E-2</v>
      </c>
      <c r="P313" s="33">
        <v>25</v>
      </c>
    </row>
    <row r="314" spans="1:16" x14ac:dyDescent="0.3">
      <c r="A314" s="47"/>
      <c r="B314" s="20">
        <v>44387</v>
      </c>
      <c r="C314" s="22">
        <v>952</v>
      </c>
      <c r="D314" s="37">
        <f t="shared" si="18"/>
        <v>1211.8333333333333</v>
      </c>
      <c r="E314" s="22">
        <v>377152</v>
      </c>
      <c r="F314" s="22">
        <v>999</v>
      </c>
      <c r="G314" s="22">
        <v>359226</v>
      </c>
      <c r="H314" s="22">
        <v>9</v>
      </c>
      <c r="I314" s="22">
        <v>5452</v>
      </c>
      <c r="J314" s="22">
        <f t="shared" si="21"/>
        <v>12474</v>
      </c>
      <c r="K314" s="22">
        <v>11623</v>
      </c>
      <c r="L314" s="22">
        <v>8658</v>
      </c>
      <c r="M314" s="22">
        <v>20281</v>
      </c>
      <c r="N314" s="18">
        <f t="shared" si="20"/>
        <v>4.694048616932104E-2</v>
      </c>
      <c r="O314" s="18">
        <f t="shared" si="19"/>
        <v>4.3141467800520777E-2</v>
      </c>
      <c r="P314" s="33">
        <v>25</v>
      </c>
    </row>
    <row r="315" spans="1:16" x14ac:dyDescent="0.3">
      <c r="A315" s="47"/>
      <c r="B315" s="20">
        <v>44388</v>
      </c>
      <c r="C315" s="22">
        <v>659</v>
      </c>
      <c r="D315" s="37">
        <f t="shared" si="18"/>
        <v>1132.8571428571429</v>
      </c>
      <c r="E315" s="22">
        <v>377811</v>
      </c>
      <c r="F315" s="22">
        <v>713</v>
      </c>
      <c r="G315" s="22">
        <v>359939</v>
      </c>
      <c r="H315" s="22">
        <v>11</v>
      </c>
      <c r="I315" s="22">
        <v>5468</v>
      </c>
      <c r="J315" s="22">
        <f t="shared" si="21"/>
        <v>12404</v>
      </c>
      <c r="K315" s="22">
        <v>592</v>
      </c>
      <c r="L315" s="22">
        <v>6608</v>
      </c>
      <c r="M315" s="22">
        <v>14200</v>
      </c>
      <c r="N315" s="18">
        <f t="shared" si="20"/>
        <v>4.6408450704225356E-2</v>
      </c>
      <c r="O315" s="18">
        <f t="shared" si="19"/>
        <v>4.360817964390714E-2</v>
      </c>
      <c r="P315" s="33">
        <v>25</v>
      </c>
    </row>
    <row r="316" spans="1:16" x14ac:dyDescent="0.3">
      <c r="A316" s="47"/>
      <c r="B316" s="20">
        <v>44389</v>
      </c>
      <c r="C316" s="22">
        <v>1862</v>
      </c>
      <c r="D316" s="37">
        <f t="shared" si="18"/>
        <v>1197.8571428571429</v>
      </c>
      <c r="E316" s="22">
        <v>379673</v>
      </c>
      <c r="F316" s="22">
        <v>619</v>
      </c>
      <c r="G316" s="22">
        <v>360558</v>
      </c>
      <c r="H316" s="22">
        <v>11</v>
      </c>
      <c r="I316" s="22">
        <v>5479</v>
      </c>
      <c r="J316" s="22">
        <f t="shared" si="21"/>
        <v>13636</v>
      </c>
      <c r="K316" s="22">
        <v>14121</v>
      </c>
      <c r="L316" s="22">
        <v>20996</v>
      </c>
      <c r="M316" s="22">
        <v>35117</v>
      </c>
      <c r="N316" s="18">
        <f t="shared" si="20"/>
        <v>5.3022752513027877E-2</v>
      </c>
      <c r="O316" s="18">
        <f t="shared" si="19"/>
        <v>4.3333135853102486E-2</v>
      </c>
      <c r="P316" s="33">
        <v>25</v>
      </c>
    </row>
    <row r="317" spans="1:16" x14ac:dyDescent="0.3">
      <c r="A317" s="47"/>
      <c r="B317" s="20">
        <v>44390</v>
      </c>
      <c r="C317" s="22">
        <v>1663</v>
      </c>
      <c r="D317" s="37">
        <f t="shared" si="18"/>
        <v>1235.8571428571429</v>
      </c>
      <c r="E317" s="22">
        <v>381336</v>
      </c>
      <c r="F317" s="22">
        <v>769</v>
      </c>
      <c r="G317" s="22">
        <v>361327</v>
      </c>
      <c r="H317" s="22">
        <v>13</v>
      </c>
      <c r="I317" s="22">
        <v>5492</v>
      </c>
      <c r="J317" s="22">
        <f t="shared" si="21"/>
        <v>14517</v>
      </c>
      <c r="K317" s="22">
        <v>17305</v>
      </c>
      <c r="L317" s="22">
        <v>18254</v>
      </c>
      <c r="M317" s="22">
        <v>35559</v>
      </c>
      <c r="N317" s="18">
        <f t="shared" si="20"/>
        <v>4.6767344413509944E-2</v>
      </c>
      <c r="O317" s="18">
        <f t="shared" si="19"/>
        <v>4.478103452609844E-2</v>
      </c>
      <c r="P317" s="33">
        <v>25</v>
      </c>
    </row>
    <row r="318" spans="1:16" x14ac:dyDescent="0.3">
      <c r="A318" s="47"/>
      <c r="B318" s="20">
        <v>44391</v>
      </c>
      <c r="C318" s="22">
        <v>1398</v>
      </c>
      <c r="D318" s="37">
        <f t="shared" si="18"/>
        <v>1286.5714285714287</v>
      </c>
      <c r="E318" s="22">
        <v>382734</v>
      </c>
      <c r="F318" s="22">
        <v>1164</v>
      </c>
      <c r="G318" s="22">
        <v>362491</v>
      </c>
      <c r="H318" s="22">
        <v>11</v>
      </c>
      <c r="I318" s="22">
        <v>5503</v>
      </c>
      <c r="J318" s="22">
        <f t="shared" si="21"/>
        <v>14740</v>
      </c>
      <c r="K318" s="22">
        <v>16167</v>
      </c>
      <c r="L318" s="22">
        <v>14700</v>
      </c>
      <c r="M318" s="22">
        <v>30867</v>
      </c>
      <c r="N318" s="18">
        <f t="shared" si="20"/>
        <v>4.5291087569248711E-2</v>
      </c>
      <c r="O318" s="18">
        <f t="shared" si="19"/>
        <v>4.6479983642533571E-2</v>
      </c>
      <c r="P318" s="33">
        <v>25</v>
      </c>
    </row>
    <row r="319" spans="1:16" x14ac:dyDescent="0.3">
      <c r="A319" s="47"/>
      <c r="B319" s="20">
        <v>44392</v>
      </c>
      <c r="C319" s="22">
        <v>1653</v>
      </c>
      <c r="D319" s="37">
        <f t="shared" si="18"/>
        <v>1364.4285714285713</v>
      </c>
      <c r="E319" s="22">
        <v>384387</v>
      </c>
      <c r="F319" s="22">
        <v>466</v>
      </c>
      <c r="G319" s="22">
        <v>362957</v>
      </c>
      <c r="H319" s="22">
        <v>13</v>
      </c>
      <c r="I319" s="22">
        <v>5516</v>
      </c>
      <c r="J319" s="22">
        <f t="shared" si="21"/>
        <v>15914</v>
      </c>
      <c r="K319" s="22">
        <v>16035</v>
      </c>
      <c r="L319" s="22">
        <v>18765</v>
      </c>
      <c r="M319" s="22">
        <v>34800</v>
      </c>
      <c r="N319" s="18">
        <f t="shared" si="20"/>
        <v>4.7500000000000001E-2</v>
      </c>
      <c r="O319" s="18">
        <f t="shared" si="19"/>
        <v>4.6641478874650262E-2</v>
      </c>
      <c r="P319" s="33">
        <v>25</v>
      </c>
    </row>
    <row r="320" spans="1:16" x14ac:dyDescent="0.3">
      <c r="A320" s="47"/>
      <c r="B320" s="20">
        <v>44393</v>
      </c>
      <c r="C320" s="22">
        <v>1808</v>
      </c>
      <c r="D320" s="37">
        <f t="shared" si="18"/>
        <v>1427.8571428571429</v>
      </c>
      <c r="E320" s="22">
        <v>386195</v>
      </c>
      <c r="F320" s="22">
        <v>361</v>
      </c>
      <c r="G320" s="22">
        <v>363318</v>
      </c>
      <c r="H320" s="22">
        <v>22</v>
      </c>
      <c r="I320" s="22">
        <v>5538</v>
      </c>
      <c r="J320" s="22">
        <f t="shared" si="21"/>
        <v>17339</v>
      </c>
      <c r="K320" s="22">
        <v>15268</v>
      </c>
      <c r="L320" s="22">
        <v>19711</v>
      </c>
      <c r="M320" s="22">
        <v>34979</v>
      </c>
      <c r="N320" s="18">
        <f t="shared" si="20"/>
        <v>5.1688155750593212E-2</v>
      </c>
      <c r="O320" s="18">
        <f t="shared" si="19"/>
        <v>4.8231182445703735E-2</v>
      </c>
      <c r="P320" s="33">
        <v>25</v>
      </c>
    </row>
    <row r="321" spans="1:16" x14ac:dyDescent="0.3">
      <c r="A321" s="47"/>
      <c r="B321" s="20">
        <v>44394</v>
      </c>
      <c r="C321" s="22">
        <v>1286</v>
      </c>
      <c r="D321" s="37">
        <f t="shared" si="18"/>
        <v>1475.5714285714287</v>
      </c>
      <c r="E321" s="22">
        <v>387481</v>
      </c>
      <c r="F321" s="22">
        <v>1701</v>
      </c>
      <c r="G321" s="22">
        <v>365019</v>
      </c>
      <c r="H321" s="22">
        <v>13</v>
      </c>
      <c r="I321" s="22">
        <v>5551</v>
      </c>
      <c r="J321" s="22">
        <f t="shared" si="21"/>
        <v>16911</v>
      </c>
      <c r="K321" s="22">
        <v>13095</v>
      </c>
      <c r="L321" s="22">
        <v>11351</v>
      </c>
      <c r="M321" s="22">
        <v>24446</v>
      </c>
      <c r="N321" s="18">
        <f t="shared" si="20"/>
        <v>5.2605743270882764E-2</v>
      </c>
      <c r="O321" s="18">
        <f t="shared" si="19"/>
        <v>4.9040504888783976E-2</v>
      </c>
      <c r="P321" s="33">
        <v>25</v>
      </c>
    </row>
    <row r="322" spans="1:16" x14ac:dyDescent="0.3">
      <c r="A322" s="47"/>
      <c r="B322" s="20">
        <v>44395</v>
      </c>
      <c r="C322" s="22">
        <v>848</v>
      </c>
      <c r="D322" s="37">
        <f t="shared" si="18"/>
        <v>1502.5714285714287</v>
      </c>
      <c r="E322" s="22">
        <v>388329</v>
      </c>
      <c r="F322" s="22">
        <v>1231</v>
      </c>
      <c r="G322" s="22">
        <v>366250</v>
      </c>
      <c r="H322" s="22">
        <v>15</v>
      </c>
      <c r="I322" s="22">
        <v>5566</v>
      </c>
      <c r="J322" s="22">
        <f t="shared" si="21"/>
        <v>16513</v>
      </c>
      <c r="K322" s="22">
        <v>8587</v>
      </c>
      <c r="L322" s="22">
        <v>9607</v>
      </c>
      <c r="M322" s="22">
        <v>18194</v>
      </c>
      <c r="N322" s="18">
        <f t="shared" si="20"/>
        <v>4.6608772122677805E-2</v>
      </c>
      <c r="O322" s="18">
        <f t="shared" si="19"/>
        <v>4.9069122234277188E-2</v>
      </c>
      <c r="P322" s="33">
        <v>25</v>
      </c>
    </row>
    <row r="323" spans="1:16" x14ac:dyDescent="0.3">
      <c r="A323" s="47"/>
      <c r="B323" s="20">
        <v>44396</v>
      </c>
      <c r="C323" s="22">
        <v>2616</v>
      </c>
      <c r="D323" s="37">
        <f t="shared" si="18"/>
        <v>1610.2857142857142</v>
      </c>
      <c r="E323" s="22">
        <v>390945</v>
      </c>
      <c r="F323" s="22">
        <v>880</v>
      </c>
      <c r="G323" s="22">
        <v>367130</v>
      </c>
      <c r="H323" s="22">
        <v>26</v>
      </c>
      <c r="I323" s="22">
        <v>5592</v>
      </c>
      <c r="J323" s="22">
        <f t="shared" si="21"/>
        <v>18223</v>
      </c>
      <c r="K323" s="22">
        <v>13550</v>
      </c>
      <c r="L323" s="22">
        <v>22825</v>
      </c>
      <c r="M323" s="22">
        <v>36375</v>
      </c>
      <c r="N323" s="18">
        <f t="shared" si="20"/>
        <v>7.1917525773195878E-2</v>
      </c>
      <c r="O323" s="18">
        <f t="shared" si="19"/>
        <v>5.1768375557158332E-2</v>
      </c>
      <c r="P323" s="33">
        <v>25</v>
      </c>
    </row>
    <row r="324" spans="1:16" x14ac:dyDescent="0.3">
      <c r="A324" s="47"/>
      <c r="B324" s="20">
        <v>44397</v>
      </c>
      <c r="C324" s="22">
        <v>2415</v>
      </c>
      <c r="D324" s="37">
        <f t="shared" si="18"/>
        <v>1717.7142857142858</v>
      </c>
      <c r="E324" s="22">
        <v>393360</v>
      </c>
      <c r="F324" s="22">
        <v>943</v>
      </c>
      <c r="G324" s="22">
        <v>368073</v>
      </c>
      <c r="H324" s="22">
        <v>26</v>
      </c>
      <c r="I324" s="22">
        <v>5618</v>
      </c>
      <c r="J324" s="22">
        <f t="shared" si="21"/>
        <v>19669</v>
      </c>
      <c r="K324" s="22">
        <v>14692</v>
      </c>
      <c r="L324" s="22">
        <v>21135</v>
      </c>
      <c r="M324" s="22">
        <v>37627</v>
      </c>
      <c r="N324" s="18">
        <f t="shared" si="20"/>
        <v>6.4182634810109759E-2</v>
      </c>
      <c r="O324" s="18">
        <f t="shared" si="19"/>
        <v>5.4256274185244022E-2</v>
      </c>
      <c r="P324" s="33">
        <v>25</v>
      </c>
    </row>
    <row r="325" spans="1:16" x14ac:dyDescent="0.3">
      <c r="A325" s="47"/>
      <c r="B325" s="20">
        <v>44398</v>
      </c>
      <c r="C325" s="22">
        <v>2261</v>
      </c>
      <c r="D325" s="37">
        <f t="shared" si="18"/>
        <v>1841</v>
      </c>
      <c r="E325" s="22">
        <v>395621</v>
      </c>
      <c r="F325" s="22">
        <v>1410</v>
      </c>
      <c r="G325" s="22">
        <v>369483</v>
      </c>
      <c r="H325" s="22">
        <v>18</v>
      </c>
      <c r="I325" s="22">
        <v>5636</v>
      </c>
      <c r="J325" s="22">
        <f t="shared" si="21"/>
        <v>20502</v>
      </c>
      <c r="K325" s="22">
        <v>15952</v>
      </c>
      <c r="L325" s="22">
        <v>20704</v>
      </c>
      <c r="M325" s="22">
        <v>36656</v>
      </c>
      <c r="N325" s="18">
        <f t="shared" si="20"/>
        <v>6.1681580096027935E-2</v>
      </c>
      <c r="O325" s="18">
        <f t="shared" si="19"/>
        <v>5.6597773117641047E-2</v>
      </c>
      <c r="P325" s="33">
        <v>25</v>
      </c>
    </row>
    <row r="326" spans="1:16" x14ac:dyDescent="0.3">
      <c r="A326" s="47"/>
      <c r="B326" s="20">
        <v>44399</v>
      </c>
      <c r="C326" s="22">
        <v>2460</v>
      </c>
      <c r="D326" s="37">
        <f t="shared" si="18"/>
        <v>1956.2857142857142</v>
      </c>
      <c r="E326" s="22">
        <v>398081</v>
      </c>
      <c r="F326" s="22">
        <v>1082</v>
      </c>
      <c r="G326" s="22">
        <v>370565</v>
      </c>
      <c r="H326" s="22">
        <v>20</v>
      </c>
      <c r="I326" s="22">
        <v>5656</v>
      </c>
      <c r="J326" s="22">
        <f t="shared" si="21"/>
        <v>21860</v>
      </c>
      <c r="K326" s="22">
        <v>18526</v>
      </c>
      <c r="L326" s="22">
        <v>20419</v>
      </c>
      <c r="M326" s="22">
        <v>38945</v>
      </c>
      <c r="N326" s="18">
        <f t="shared" si="20"/>
        <v>6.316600333804083E-2</v>
      </c>
      <c r="O326" s="18">
        <f t="shared" si="19"/>
        <v>5.883577359450403E-2</v>
      </c>
      <c r="P326" s="33">
        <v>25</v>
      </c>
    </row>
    <row r="327" spans="1:16" x14ac:dyDescent="0.3">
      <c r="A327" s="47"/>
      <c r="B327" s="20">
        <v>44400</v>
      </c>
      <c r="C327" s="22">
        <v>2617</v>
      </c>
      <c r="D327" s="37">
        <f t="shared" si="18"/>
        <v>2071.8571428571427</v>
      </c>
      <c r="E327" s="22">
        <v>400698</v>
      </c>
      <c r="F327" s="22">
        <v>869</v>
      </c>
      <c r="G327" s="22">
        <v>371434</v>
      </c>
      <c r="H327" s="22">
        <v>9</v>
      </c>
      <c r="I327" s="22">
        <v>5665</v>
      </c>
      <c r="J327" s="22">
        <f t="shared" si="21"/>
        <v>23599</v>
      </c>
      <c r="K327" s="22">
        <v>20290</v>
      </c>
      <c r="L327" s="22">
        <v>23104</v>
      </c>
      <c r="M327" s="22">
        <v>43394</v>
      </c>
      <c r="N327" s="18">
        <f t="shared" si="20"/>
        <v>6.0307876664976723E-2</v>
      </c>
      <c r="O327" s="18">
        <f t="shared" si="19"/>
        <v>6.006716229655882E-2</v>
      </c>
      <c r="P327" s="33">
        <v>25</v>
      </c>
    </row>
    <row r="328" spans="1:16" x14ac:dyDescent="0.3">
      <c r="A328" s="47"/>
      <c r="B328" s="20">
        <v>44401</v>
      </c>
      <c r="C328" s="22">
        <v>2061</v>
      </c>
      <c r="D328" s="37">
        <f t="shared" si="18"/>
        <v>2182.5714285714284</v>
      </c>
      <c r="E328" s="22">
        <v>402759</v>
      </c>
      <c r="F328" s="22">
        <v>1654</v>
      </c>
      <c r="G328" s="22">
        <v>373088</v>
      </c>
      <c r="H328" s="22">
        <v>23</v>
      </c>
      <c r="I328" s="22">
        <v>5688</v>
      </c>
      <c r="J328" s="22">
        <f t="shared" si="21"/>
        <v>23983</v>
      </c>
      <c r="K328" s="22">
        <v>16573</v>
      </c>
      <c r="L328" s="22">
        <v>14631</v>
      </c>
      <c r="M328" s="22">
        <v>31204</v>
      </c>
      <c r="N328" s="18">
        <f t="shared" si="20"/>
        <v>6.6049224458402764E-2</v>
      </c>
      <c r="O328" s="18">
        <f t="shared" si="19"/>
        <v>6.198765960906167E-2</v>
      </c>
      <c r="P328" s="33">
        <v>25</v>
      </c>
    </row>
    <row r="329" spans="1:16" x14ac:dyDescent="0.3">
      <c r="A329" s="47"/>
      <c r="B329" s="20">
        <v>44402</v>
      </c>
      <c r="C329" s="22">
        <v>1264</v>
      </c>
      <c r="D329" s="37">
        <f t="shared" ref="D329:D367" si="22">AVERAGE(C323:C329)</f>
        <v>2242</v>
      </c>
      <c r="E329" s="22">
        <v>404023</v>
      </c>
      <c r="F329" s="22">
        <v>1665</v>
      </c>
      <c r="G329" s="22">
        <v>374753</v>
      </c>
      <c r="H329" s="22">
        <v>26</v>
      </c>
      <c r="I329" s="22">
        <v>5714</v>
      </c>
      <c r="J329" s="22">
        <f t="shared" si="21"/>
        <v>23556</v>
      </c>
      <c r="K329" s="22">
        <v>9568</v>
      </c>
      <c r="L329" s="22">
        <v>9807</v>
      </c>
      <c r="M329" s="22">
        <v>19375</v>
      </c>
      <c r="N329" s="18">
        <f t="shared" si="20"/>
        <v>6.5238709677419349E-2</v>
      </c>
      <c r="O329" s="18">
        <f t="shared" ref="O329:O367" si="23">AVERAGE(N323:N329)</f>
        <v>6.4649079259739034E-2</v>
      </c>
      <c r="P329" s="33">
        <v>25</v>
      </c>
    </row>
    <row r="330" spans="1:16" x14ac:dyDescent="0.3">
      <c r="A330" s="47"/>
      <c r="B330" s="20">
        <v>44403</v>
      </c>
      <c r="C330" s="22">
        <v>3666</v>
      </c>
      <c r="D330" s="37">
        <f t="shared" si="22"/>
        <v>2392</v>
      </c>
      <c r="E330" s="22">
        <v>407689</v>
      </c>
      <c r="F330" s="22">
        <v>1335</v>
      </c>
      <c r="G330" s="22">
        <v>376088</v>
      </c>
      <c r="H330" s="22">
        <v>17</v>
      </c>
      <c r="I330" s="22">
        <v>5731</v>
      </c>
      <c r="J330" s="22">
        <f t="shared" si="21"/>
        <v>25870</v>
      </c>
      <c r="K330" s="22">
        <v>14810</v>
      </c>
      <c r="L330" s="22">
        <v>27425</v>
      </c>
      <c r="M330" s="22">
        <f>K330+L330</f>
        <v>42235</v>
      </c>
      <c r="N330" s="18">
        <f t="shared" si="20"/>
        <v>8.6800047354090207E-2</v>
      </c>
      <c r="O330" s="18">
        <f t="shared" si="23"/>
        <v>6.6775153771295365E-2</v>
      </c>
      <c r="P330" s="33">
        <v>25</v>
      </c>
    </row>
    <row r="331" spans="1:16" x14ac:dyDescent="0.3">
      <c r="A331" s="47"/>
      <c r="B331" s="20">
        <v>44404</v>
      </c>
      <c r="C331" s="22">
        <v>3141</v>
      </c>
      <c r="D331" s="37">
        <f t="shared" si="22"/>
        <v>2495.7142857142858</v>
      </c>
      <c r="E331" s="22">
        <v>410830</v>
      </c>
      <c r="F331" s="22">
        <v>1509</v>
      </c>
      <c r="G331" s="22">
        <v>377597</v>
      </c>
      <c r="H331" s="22">
        <v>20</v>
      </c>
      <c r="I331" s="22">
        <v>5751</v>
      </c>
      <c r="J331" s="22">
        <f t="shared" si="21"/>
        <v>27482</v>
      </c>
      <c r="K331" s="22">
        <v>17311</v>
      </c>
      <c r="L331" s="22">
        <v>23242</v>
      </c>
      <c r="M331" s="22">
        <v>40553</v>
      </c>
      <c r="N331" s="18">
        <f t="shared" si="20"/>
        <v>7.7454195743841395E-2</v>
      </c>
      <c r="O331" s="18">
        <f t="shared" si="23"/>
        <v>6.8671091047542737E-2</v>
      </c>
      <c r="P331" s="33">
        <v>25</v>
      </c>
    </row>
    <row r="332" spans="1:16" x14ac:dyDescent="0.3">
      <c r="A332" s="47"/>
      <c r="B332" s="20">
        <v>44405</v>
      </c>
      <c r="C332" s="22">
        <v>2796</v>
      </c>
      <c r="D332" s="37">
        <f t="shared" si="22"/>
        <v>2572.1428571428573</v>
      </c>
      <c r="E332" s="22">
        <v>413626</v>
      </c>
      <c r="F332" s="22">
        <v>2088</v>
      </c>
      <c r="G332" s="22">
        <v>379685</v>
      </c>
      <c r="H332" s="22">
        <v>17</v>
      </c>
      <c r="I332" s="22">
        <v>5768</v>
      </c>
      <c r="J332" s="22">
        <f t="shared" si="21"/>
        <v>28173</v>
      </c>
      <c r="K332" s="22">
        <v>17972</v>
      </c>
      <c r="L332" s="22">
        <v>23712</v>
      </c>
      <c r="M332" s="22">
        <v>41684</v>
      </c>
      <c r="N332" s="18">
        <f t="shared" si="20"/>
        <v>6.7076096343920935E-2</v>
      </c>
      <c r="O332" s="18">
        <f t="shared" si="23"/>
        <v>6.9441736225813164E-2</v>
      </c>
      <c r="P332" s="33">
        <v>25</v>
      </c>
    </row>
    <row r="333" spans="1:16" x14ac:dyDescent="0.3">
      <c r="A333" s="47"/>
      <c r="B333" s="20">
        <v>44406</v>
      </c>
      <c r="C333" s="22">
        <v>2712</v>
      </c>
      <c r="D333" s="37">
        <f t="shared" si="22"/>
        <v>2608.1428571428573</v>
      </c>
      <c r="E333" s="22">
        <v>416338</v>
      </c>
      <c r="F333" s="22">
        <v>1561</v>
      </c>
      <c r="G333" s="22">
        <v>381246</v>
      </c>
      <c r="H333" s="22">
        <v>25</v>
      </c>
      <c r="I333" s="22">
        <v>5793</v>
      </c>
      <c r="J333" s="22">
        <f t="shared" si="21"/>
        <v>29299</v>
      </c>
      <c r="K333" s="22">
        <v>17351</v>
      </c>
      <c r="L333" s="22">
        <v>21775</v>
      </c>
      <c r="M333" s="22">
        <v>39126</v>
      </c>
      <c r="N333" s="18">
        <f t="shared" si="20"/>
        <v>6.9314522312528756E-2</v>
      </c>
      <c r="O333" s="18">
        <f t="shared" si="23"/>
        <v>7.0320096079311445E-2</v>
      </c>
      <c r="P333" s="33">
        <v>25</v>
      </c>
    </row>
    <row r="334" spans="1:16" x14ac:dyDescent="0.3">
      <c r="A334" s="47"/>
      <c r="B334" s="20">
        <v>44407</v>
      </c>
      <c r="C334" s="22">
        <v>3196</v>
      </c>
      <c r="D334" s="37">
        <f t="shared" si="22"/>
        <v>2690.8571428571427</v>
      </c>
      <c r="E334" s="22">
        <v>419534</v>
      </c>
      <c r="F334" s="22">
        <v>1147</v>
      </c>
      <c r="G334" s="22">
        <v>382393</v>
      </c>
      <c r="H334" s="22">
        <v>27</v>
      </c>
      <c r="I334" s="22">
        <v>5820</v>
      </c>
      <c r="J334" s="22">
        <f t="shared" si="21"/>
        <v>31321</v>
      </c>
      <c r="K334" s="22">
        <v>17306</v>
      </c>
      <c r="L334" s="22">
        <v>24659</v>
      </c>
      <c r="M334" s="22">
        <f>K334+L334</f>
        <v>41965</v>
      </c>
      <c r="N334" s="18">
        <f t="shared" si="20"/>
        <v>7.6158703681639461E-2</v>
      </c>
      <c r="O334" s="18">
        <f t="shared" si="23"/>
        <v>7.2584499938834687E-2</v>
      </c>
      <c r="P334" s="33">
        <v>25</v>
      </c>
    </row>
    <row r="335" spans="1:16" x14ac:dyDescent="0.3">
      <c r="A335" s="48"/>
      <c r="B335" s="20">
        <v>44408</v>
      </c>
      <c r="C335" s="22">
        <v>2654</v>
      </c>
      <c r="D335" s="37">
        <f t="shared" si="22"/>
        <v>2775.5714285714284</v>
      </c>
      <c r="E335" s="22">
        <v>422188</v>
      </c>
      <c r="F335" s="22">
        <v>2319</v>
      </c>
      <c r="G335" s="22">
        <v>384712</v>
      </c>
      <c r="H335" s="22">
        <v>33</v>
      </c>
      <c r="I335" s="22">
        <v>5853</v>
      </c>
      <c r="J335" s="22">
        <f t="shared" si="21"/>
        <v>31623</v>
      </c>
      <c r="K335" s="22">
        <v>14098</v>
      </c>
      <c r="L335" s="22">
        <v>17708</v>
      </c>
      <c r="M335" s="22">
        <v>31806</v>
      </c>
      <c r="N335" s="18">
        <f t="shared" si="20"/>
        <v>8.3443375463748984E-2</v>
      </c>
      <c r="O335" s="18">
        <f t="shared" si="23"/>
        <v>7.5069378653884161E-2</v>
      </c>
      <c r="P335" s="33">
        <v>25</v>
      </c>
    </row>
    <row r="336" spans="1:16" x14ac:dyDescent="0.3">
      <c r="A336" s="40" t="s">
        <v>29</v>
      </c>
      <c r="B336" s="20">
        <v>44409</v>
      </c>
      <c r="C336" s="22">
        <v>1655</v>
      </c>
      <c r="D336" s="37">
        <f t="shared" si="22"/>
        <v>2831.4285714285716</v>
      </c>
      <c r="E336" s="22">
        <v>423843</v>
      </c>
      <c r="F336" s="22">
        <v>2286</v>
      </c>
      <c r="G336" s="22">
        <v>386998</v>
      </c>
      <c r="H336" s="22">
        <v>23</v>
      </c>
      <c r="I336" s="22">
        <v>5876</v>
      </c>
      <c r="J336" s="22">
        <f t="shared" si="21"/>
        <v>30969</v>
      </c>
      <c r="K336" s="22">
        <v>10620</v>
      </c>
      <c r="L336" s="22">
        <v>10041</v>
      </c>
      <c r="M336" s="22">
        <v>20661</v>
      </c>
      <c r="N336" s="18">
        <f t="shared" si="20"/>
        <v>8.0102608779826723E-2</v>
      </c>
      <c r="O336" s="18">
        <f t="shared" si="23"/>
        <v>7.7192792811370925E-2</v>
      </c>
      <c r="P336" s="33">
        <v>25</v>
      </c>
    </row>
    <row r="337" spans="1:16" x14ac:dyDescent="0.3">
      <c r="A337" s="40"/>
      <c r="B337" s="27">
        <v>44410</v>
      </c>
      <c r="C337" s="22">
        <v>4827</v>
      </c>
      <c r="D337" s="37">
        <f t="shared" si="22"/>
        <v>2997.2857142857142</v>
      </c>
      <c r="E337" s="22">
        <v>428670</v>
      </c>
      <c r="F337" s="22">
        <v>1895</v>
      </c>
      <c r="G337" s="22">
        <v>388893</v>
      </c>
      <c r="H337" s="22">
        <v>34</v>
      </c>
      <c r="I337" s="22">
        <v>5910</v>
      </c>
      <c r="J337" s="22">
        <f t="shared" si="21"/>
        <v>33867</v>
      </c>
      <c r="K337" s="22">
        <v>15258</v>
      </c>
      <c r="L337" s="22">
        <v>28674</v>
      </c>
      <c r="M337" s="22">
        <v>43932</v>
      </c>
      <c r="N337" s="18">
        <f t="shared" si="20"/>
        <v>0.10987435127014476</v>
      </c>
      <c r="O337" s="18">
        <f t="shared" si="23"/>
        <v>8.0489121942235856E-2</v>
      </c>
      <c r="P337" s="33">
        <v>25</v>
      </c>
    </row>
    <row r="338" spans="1:16" x14ac:dyDescent="0.3">
      <c r="A338" s="40"/>
      <c r="B338" s="27">
        <v>44411</v>
      </c>
      <c r="C338" s="22">
        <v>4233</v>
      </c>
      <c r="D338" s="37">
        <f t="shared" si="22"/>
        <v>3153.2857142857142</v>
      </c>
      <c r="E338" s="22">
        <v>432903</v>
      </c>
      <c r="F338" s="22">
        <v>1934</v>
      </c>
      <c r="G338" s="22">
        <v>390827</v>
      </c>
      <c r="H338" s="22">
        <v>38</v>
      </c>
      <c r="I338" s="22">
        <v>5948</v>
      </c>
      <c r="J338" s="22">
        <f t="shared" si="21"/>
        <v>36128</v>
      </c>
      <c r="K338" s="22">
        <v>18760</v>
      </c>
      <c r="L338" s="22">
        <v>26469</v>
      </c>
      <c r="M338" s="22">
        <v>45229</v>
      </c>
      <c r="N338" s="18">
        <f t="shared" si="20"/>
        <v>9.3590395542682794E-2</v>
      </c>
      <c r="O338" s="18">
        <f t="shared" si="23"/>
        <v>8.2794293342070349E-2</v>
      </c>
      <c r="P338" s="33">
        <v>25</v>
      </c>
    </row>
    <row r="339" spans="1:16" x14ac:dyDescent="0.3">
      <c r="A339" s="40"/>
      <c r="B339" s="27">
        <v>44412</v>
      </c>
      <c r="C339" s="22">
        <v>3670</v>
      </c>
      <c r="D339" s="37">
        <f t="shared" si="22"/>
        <v>3278.1428571428573</v>
      </c>
      <c r="E339" s="22">
        <v>436573</v>
      </c>
      <c r="F339" s="22">
        <v>2626</v>
      </c>
      <c r="G339" s="22">
        <v>393453</v>
      </c>
      <c r="H339" s="22">
        <v>38</v>
      </c>
      <c r="I339" s="22">
        <v>5986</v>
      </c>
      <c r="J339" s="22">
        <f t="shared" si="21"/>
        <v>37134</v>
      </c>
      <c r="K339" s="22">
        <v>17701</v>
      </c>
      <c r="L339" s="22">
        <v>24184</v>
      </c>
      <c r="M339" s="22">
        <v>41885</v>
      </c>
      <c r="N339" s="18">
        <f t="shared" si="20"/>
        <v>8.7620866658708371E-2</v>
      </c>
      <c r="O339" s="18">
        <f t="shared" si="23"/>
        <v>8.5729260529897128E-2</v>
      </c>
      <c r="P339" s="33">
        <v>25</v>
      </c>
    </row>
    <row r="340" spans="1:16" x14ac:dyDescent="0.3">
      <c r="A340" s="40"/>
      <c r="B340" s="27">
        <v>44413</v>
      </c>
      <c r="C340" s="22">
        <v>3780</v>
      </c>
      <c r="D340" s="37">
        <f t="shared" si="22"/>
        <v>3430.7142857142858</v>
      </c>
      <c r="E340" s="22">
        <v>440353</v>
      </c>
      <c r="F340" s="22">
        <v>2052</v>
      </c>
      <c r="G340" s="22">
        <v>395505</v>
      </c>
      <c r="H340" s="22">
        <v>30</v>
      </c>
      <c r="I340" s="22">
        <v>6016</v>
      </c>
      <c r="J340" s="22">
        <f t="shared" si="21"/>
        <v>38832</v>
      </c>
      <c r="K340" s="22">
        <v>16740</v>
      </c>
      <c r="L340" s="22">
        <v>25167</v>
      </c>
      <c r="M340" s="22">
        <v>41907</v>
      </c>
      <c r="N340" s="18">
        <f t="shared" si="20"/>
        <v>9.0199727969074384E-2</v>
      </c>
      <c r="O340" s="18">
        <f t="shared" si="23"/>
        <v>8.8712861337975069E-2</v>
      </c>
      <c r="P340" s="33">
        <v>25</v>
      </c>
    </row>
    <row r="341" spans="1:16" x14ac:dyDescent="0.3">
      <c r="A341" s="40"/>
      <c r="B341" s="27">
        <v>44414</v>
      </c>
      <c r="C341" s="22">
        <v>4216</v>
      </c>
      <c r="D341" s="37">
        <f t="shared" si="22"/>
        <v>3576.4285714285716</v>
      </c>
      <c r="E341" s="22">
        <v>444569</v>
      </c>
      <c r="F341" s="22">
        <v>1735</v>
      </c>
      <c r="G341" s="22">
        <v>397240</v>
      </c>
      <c r="H341" s="22">
        <v>38</v>
      </c>
      <c r="I341" s="22">
        <v>6054</v>
      </c>
      <c r="J341" s="22">
        <f t="shared" si="21"/>
        <v>41275</v>
      </c>
      <c r="K341" s="22">
        <v>26470</v>
      </c>
      <c r="L341" s="22">
        <v>18881</v>
      </c>
      <c r="M341" s="22">
        <v>45351</v>
      </c>
      <c r="N341" s="18">
        <f t="shared" si="20"/>
        <v>9.2963771471411882E-2</v>
      </c>
      <c r="O341" s="18">
        <f t="shared" si="23"/>
        <v>9.1113585307942557E-2</v>
      </c>
      <c r="P341" s="33">
        <v>25</v>
      </c>
    </row>
    <row r="342" spans="1:16" x14ac:dyDescent="0.3">
      <c r="A342" s="40"/>
      <c r="B342" s="27">
        <v>44415</v>
      </c>
      <c r="C342" s="22">
        <v>3344</v>
      </c>
      <c r="D342" s="37">
        <f t="shared" si="22"/>
        <v>3675</v>
      </c>
      <c r="E342" s="22">
        <v>447913</v>
      </c>
      <c r="F342" s="22">
        <v>3376</v>
      </c>
      <c r="G342" s="22">
        <v>400616</v>
      </c>
      <c r="H342" s="22">
        <v>30</v>
      </c>
      <c r="I342" s="22">
        <v>6084</v>
      </c>
      <c r="J342" s="22">
        <f t="shared" si="21"/>
        <v>41213</v>
      </c>
      <c r="K342" s="22">
        <v>12651</v>
      </c>
      <c r="L342" s="22">
        <v>15318</v>
      </c>
      <c r="M342" s="22">
        <v>27969</v>
      </c>
      <c r="N342" s="18">
        <f t="shared" si="20"/>
        <v>0.11956094247202259</v>
      </c>
      <c r="O342" s="18">
        <f t="shared" si="23"/>
        <v>9.627323773769593E-2</v>
      </c>
      <c r="P342" s="33">
        <v>25</v>
      </c>
    </row>
    <row r="343" spans="1:16" x14ac:dyDescent="0.3">
      <c r="A343" s="40"/>
      <c r="B343" s="27">
        <v>44416</v>
      </c>
      <c r="C343" s="22">
        <v>2236</v>
      </c>
      <c r="D343" s="37">
        <f t="shared" si="22"/>
        <v>3758</v>
      </c>
      <c r="E343" s="22">
        <v>450149</v>
      </c>
      <c r="F343" s="22">
        <v>3146</v>
      </c>
      <c r="G343" s="22">
        <v>403762</v>
      </c>
      <c r="H343" s="22">
        <v>44</v>
      </c>
      <c r="I343" s="22">
        <v>6128</v>
      </c>
      <c r="J343" s="22">
        <f t="shared" si="21"/>
        <v>40259</v>
      </c>
      <c r="K343" s="22">
        <v>10915</v>
      </c>
      <c r="L343" s="22">
        <v>12524</v>
      </c>
      <c r="M343" s="22">
        <v>23439</v>
      </c>
      <c r="N343" s="18">
        <f t="shared" si="20"/>
        <v>9.5396561286744314E-2</v>
      </c>
      <c r="O343" s="18">
        <f t="shared" si="23"/>
        <v>9.8458088095827026E-2</v>
      </c>
      <c r="P343" s="33">
        <v>25</v>
      </c>
    </row>
    <row r="344" spans="1:16" x14ac:dyDescent="0.3">
      <c r="A344" s="40"/>
      <c r="B344" s="27">
        <v>44417</v>
      </c>
      <c r="C344" s="22">
        <v>5697</v>
      </c>
      <c r="D344" s="37">
        <f t="shared" si="22"/>
        <v>3882.2857142857142</v>
      </c>
      <c r="E344" s="22">
        <v>455846</v>
      </c>
      <c r="F344" s="22">
        <v>2713</v>
      </c>
      <c r="G344" s="22">
        <v>406475</v>
      </c>
      <c r="H344" s="22">
        <v>54</v>
      </c>
      <c r="I344" s="22">
        <v>6128</v>
      </c>
      <c r="J344" s="22">
        <f t="shared" si="21"/>
        <v>43243</v>
      </c>
      <c r="K344" s="22">
        <v>11926</v>
      </c>
      <c r="L344" s="22">
        <v>32610</v>
      </c>
      <c r="M344" s="22">
        <v>44536</v>
      </c>
      <c r="N344" s="18">
        <f t="shared" si="20"/>
        <v>0.12791898688701275</v>
      </c>
      <c r="O344" s="18">
        <f t="shared" si="23"/>
        <v>0.10103589318395101</v>
      </c>
      <c r="P344" s="33">
        <v>25</v>
      </c>
    </row>
    <row r="345" spans="1:16" x14ac:dyDescent="0.3">
      <c r="A345" s="40"/>
      <c r="B345" s="27">
        <v>44418</v>
      </c>
      <c r="C345" s="22">
        <v>5352</v>
      </c>
      <c r="D345" s="37">
        <f t="shared" si="22"/>
        <v>4042.1428571428573</v>
      </c>
      <c r="E345" s="22">
        <v>461198</v>
      </c>
      <c r="F345" s="22">
        <v>2635</v>
      </c>
      <c r="G345" s="22">
        <v>409110</v>
      </c>
      <c r="H345" s="22">
        <v>48</v>
      </c>
      <c r="I345" s="22">
        <v>6230</v>
      </c>
      <c r="J345" s="22">
        <f t="shared" si="21"/>
        <v>45858</v>
      </c>
      <c r="K345" s="22">
        <v>19866</v>
      </c>
      <c r="L345" s="22">
        <v>30564</v>
      </c>
      <c r="M345" s="22">
        <v>50430</v>
      </c>
      <c r="N345" s="18">
        <f t="shared" si="20"/>
        <v>0.10612730517549078</v>
      </c>
      <c r="O345" s="18">
        <f t="shared" si="23"/>
        <v>0.10282688027435215</v>
      </c>
      <c r="P345" s="33">
        <v>25</v>
      </c>
    </row>
    <row r="346" spans="1:16" x14ac:dyDescent="0.3">
      <c r="A346" s="40"/>
      <c r="B346" s="27">
        <v>44419</v>
      </c>
      <c r="C346" s="22">
        <v>5128</v>
      </c>
      <c r="D346" s="37">
        <f t="shared" si="22"/>
        <v>4250.4285714285716</v>
      </c>
      <c r="E346" s="22">
        <v>466326</v>
      </c>
      <c r="F346" s="22">
        <v>3310</v>
      </c>
      <c r="G346" s="22">
        <v>412420</v>
      </c>
      <c r="H346" s="22">
        <v>49</v>
      </c>
      <c r="I346" s="22">
        <v>6279</v>
      </c>
      <c r="J346" s="22">
        <f t="shared" si="21"/>
        <v>47627</v>
      </c>
      <c r="K346" s="22">
        <v>19832</v>
      </c>
      <c r="L346" s="22">
        <v>29357</v>
      </c>
      <c r="M346" s="22">
        <v>49189</v>
      </c>
      <c r="N346" s="18">
        <f t="shared" si="20"/>
        <v>0.10425095041574335</v>
      </c>
      <c r="O346" s="18">
        <f t="shared" si="23"/>
        <v>0.10520260652535715</v>
      </c>
      <c r="P346" s="33">
        <v>25</v>
      </c>
    </row>
    <row r="347" spans="1:16" x14ac:dyDescent="0.3">
      <c r="A347" s="40"/>
      <c r="B347" s="27">
        <v>44420</v>
      </c>
      <c r="C347" s="22">
        <v>5359</v>
      </c>
      <c r="D347" s="37">
        <f t="shared" si="22"/>
        <v>4476</v>
      </c>
      <c r="E347" s="22">
        <v>471685</v>
      </c>
      <c r="F347" s="22">
        <v>2726</v>
      </c>
      <c r="G347" s="22">
        <v>415146</v>
      </c>
      <c r="H347" s="22">
        <v>42</v>
      </c>
      <c r="I347" s="22">
        <v>6321</v>
      </c>
      <c r="J347" s="22">
        <f t="shared" si="21"/>
        <v>50218</v>
      </c>
      <c r="K347" s="22">
        <v>20612</v>
      </c>
      <c r="L347" s="22">
        <v>30325</v>
      </c>
      <c r="M347" s="22">
        <v>50937</v>
      </c>
      <c r="N347" s="18">
        <f t="shared" si="20"/>
        <v>0.1052083946836288</v>
      </c>
      <c r="O347" s="18">
        <f t="shared" si="23"/>
        <v>0.1073467017702935</v>
      </c>
      <c r="P347" s="33">
        <v>25</v>
      </c>
    </row>
    <row r="348" spans="1:16" x14ac:dyDescent="0.3">
      <c r="A348" s="40"/>
      <c r="B348" s="27">
        <v>44421</v>
      </c>
      <c r="C348" s="22">
        <v>5579</v>
      </c>
      <c r="D348" s="37">
        <f t="shared" si="22"/>
        <v>4670.7142857142853</v>
      </c>
      <c r="E348" s="22">
        <v>477264</v>
      </c>
      <c r="F348" s="22">
        <v>1867</v>
      </c>
      <c r="G348" s="22">
        <v>417013</v>
      </c>
      <c r="H348" s="22">
        <v>50</v>
      </c>
      <c r="I348" s="22">
        <v>6371</v>
      </c>
      <c r="J348" s="22">
        <f t="shared" si="21"/>
        <v>53880</v>
      </c>
      <c r="K348" s="22">
        <v>19063</v>
      </c>
      <c r="L348" s="22">
        <v>33517</v>
      </c>
      <c r="M348" s="22">
        <v>52580</v>
      </c>
      <c r="N348" s="18">
        <f t="shared" si="20"/>
        <v>0.10610498288322556</v>
      </c>
      <c r="O348" s="18">
        <f t="shared" si="23"/>
        <v>0.10922401768626687</v>
      </c>
      <c r="P348" s="33">
        <v>36.11</v>
      </c>
    </row>
    <row r="349" spans="1:16" x14ac:dyDescent="0.3">
      <c r="A349" s="40"/>
      <c r="B349" s="27">
        <v>44422</v>
      </c>
      <c r="C349" s="22">
        <v>4314</v>
      </c>
      <c r="D349" s="37">
        <f t="shared" si="22"/>
        <v>4809.2857142857147</v>
      </c>
      <c r="E349" s="22">
        <v>481578</v>
      </c>
      <c r="F349" s="22">
        <v>4519</v>
      </c>
      <c r="G349" s="22">
        <v>421532</v>
      </c>
      <c r="H349" s="22">
        <v>35</v>
      </c>
      <c r="I349" s="22">
        <v>6406</v>
      </c>
      <c r="J349" s="22">
        <f t="shared" si="21"/>
        <v>53640</v>
      </c>
      <c r="K349" s="22">
        <v>14261</v>
      </c>
      <c r="L349" s="22">
        <v>19813</v>
      </c>
      <c r="M349" s="22">
        <v>34074</v>
      </c>
      <c r="N349" s="18">
        <f t="shared" si="20"/>
        <v>0.12660679697129776</v>
      </c>
      <c r="O349" s="18">
        <f t="shared" si="23"/>
        <v>0.11023056832902046</v>
      </c>
      <c r="P349" s="33">
        <v>50.93</v>
      </c>
    </row>
    <row r="350" spans="1:16" x14ac:dyDescent="0.3">
      <c r="A350" s="40"/>
      <c r="B350" s="27">
        <v>44423</v>
      </c>
      <c r="C350" s="22">
        <v>2676</v>
      </c>
      <c r="D350" s="37">
        <f t="shared" si="22"/>
        <v>4872.1428571428569</v>
      </c>
      <c r="E350" s="22">
        <v>484254</v>
      </c>
      <c r="F350" s="22">
        <v>4119</v>
      </c>
      <c r="G350" s="22">
        <v>425651</v>
      </c>
      <c r="H350" s="22">
        <v>30</v>
      </c>
      <c r="I350" s="22">
        <v>6436</v>
      </c>
      <c r="J350" s="22">
        <f t="shared" si="21"/>
        <v>52167</v>
      </c>
      <c r="K350" s="22">
        <v>12093</v>
      </c>
      <c r="L350" s="22">
        <v>13637</v>
      </c>
      <c r="M350" s="22">
        <v>25730</v>
      </c>
      <c r="N350" s="18">
        <f t="shared" si="20"/>
        <v>0.1040031092110377</v>
      </c>
      <c r="O350" s="18">
        <f t="shared" si="23"/>
        <v>0.11146007517534809</v>
      </c>
      <c r="P350" s="33">
        <v>50.93</v>
      </c>
    </row>
    <row r="351" spans="1:16" x14ac:dyDescent="0.3">
      <c r="A351" s="40"/>
      <c r="B351" s="27">
        <v>44424</v>
      </c>
      <c r="C351" s="22">
        <v>6208</v>
      </c>
      <c r="D351" s="37">
        <f t="shared" si="22"/>
        <v>4945.1428571428569</v>
      </c>
      <c r="E351" s="22">
        <v>490462</v>
      </c>
      <c r="F351" s="22">
        <v>3539</v>
      </c>
      <c r="G351" s="22">
        <v>429190</v>
      </c>
      <c r="H351" s="22">
        <v>47</v>
      </c>
      <c r="I351" s="22">
        <v>6483</v>
      </c>
      <c r="J351" s="22">
        <f t="shared" si="21"/>
        <v>54789</v>
      </c>
      <c r="K351" s="22">
        <v>13999</v>
      </c>
      <c r="L351" s="22">
        <v>33873</v>
      </c>
      <c r="M351" s="22">
        <v>47872</v>
      </c>
      <c r="N351" s="18">
        <f t="shared" si="20"/>
        <v>0.12967914438502673</v>
      </c>
      <c r="O351" s="18">
        <f t="shared" si="23"/>
        <v>0.11171152624649296</v>
      </c>
      <c r="P351" s="33">
        <v>50.93</v>
      </c>
    </row>
    <row r="352" spans="1:16" x14ac:dyDescent="0.3">
      <c r="A352" s="40"/>
      <c r="B352" s="27">
        <v>44425</v>
      </c>
      <c r="C352" s="22">
        <v>5914</v>
      </c>
      <c r="D352" s="37">
        <f t="shared" si="22"/>
        <v>5025.4285714285716</v>
      </c>
      <c r="E352" s="22">
        <v>496376</v>
      </c>
      <c r="F352" s="22">
        <v>3316</v>
      </c>
      <c r="G352" s="22">
        <v>432506</v>
      </c>
      <c r="H352" s="22">
        <v>49</v>
      </c>
      <c r="I352" s="22">
        <v>6532</v>
      </c>
      <c r="J352" s="22">
        <f t="shared" si="21"/>
        <v>57338</v>
      </c>
      <c r="K352" s="22">
        <v>22504</v>
      </c>
      <c r="L352" s="22">
        <v>34374</v>
      </c>
      <c r="M352" s="22">
        <v>56878</v>
      </c>
      <c r="N352" s="18">
        <f t="shared" si="20"/>
        <v>0.10397693308484827</v>
      </c>
      <c r="O352" s="18">
        <f t="shared" si="23"/>
        <v>0.11140433023354401</v>
      </c>
      <c r="P352" s="33">
        <v>50.93</v>
      </c>
    </row>
    <row r="353" spans="1:16" x14ac:dyDescent="0.3">
      <c r="A353" s="40"/>
      <c r="B353" s="27">
        <v>44426</v>
      </c>
      <c r="C353" s="22">
        <v>4921</v>
      </c>
      <c r="D353" s="37">
        <f t="shared" si="22"/>
        <v>4995.8571428571431</v>
      </c>
      <c r="E353" s="22">
        <v>501297</v>
      </c>
      <c r="F353" s="22">
        <v>4471</v>
      </c>
      <c r="G353" s="22">
        <v>436977</v>
      </c>
      <c r="H353" s="22">
        <v>58</v>
      </c>
      <c r="I353" s="22">
        <v>6590</v>
      </c>
      <c r="J353" s="22">
        <f t="shared" si="21"/>
        <v>57730</v>
      </c>
      <c r="K353" s="22">
        <v>20316</v>
      </c>
      <c r="L353" s="22">
        <v>29152</v>
      </c>
      <c r="M353" s="22">
        <v>49468</v>
      </c>
      <c r="N353" s="18">
        <f t="shared" si="20"/>
        <v>9.9478450715614133E-2</v>
      </c>
      <c r="O353" s="18">
        <f t="shared" si="23"/>
        <v>0.11072254456209699</v>
      </c>
      <c r="P353" s="33">
        <v>50.93</v>
      </c>
    </row>
    <row r="354" spans="1:16" x14ac:dyDescent="0.3">
      <c r="A354" s="40"/>
      <c r="B354" s="27">
        <v>44427</v>
      </c>
      <c r="C354" s="22">
        <v>4743</v>
      </c>
      <c r="D354" s="37">
        <f t="shared" si="22"/>
        <v>4907.8571428571431</v>
      </c>
      <c r="E354" s="22">
        <v>506040</v>
      </c>
      <c r="F354" s="22">
        <v>3393</v>
      </c>
      <c r="G354" s="22">
        <v>440370</v>
      </c>
      <c r="H354" s="22">
        <v>59</v>
      </c>
      <c r="I354" s="22">
        <v>6649</v>
      </c>
      <c r="J354" s="22">
        <f t="shared" si="21"/>
        <v>59021</v>
      </c>
      <c r="K354" s="22">
        <v>17208</v>
      </c>
      <c r="L354" s="22">
        <v>29181</v>
      </c>
      <c r="M354" s="22">
        <v>46389</v>
      </c>
      <c r="N354" s="18">
        <f t="shared" si="20"/>
        <v>0.10224406648127789</v>
      </c>
      <c r="O354" s="18">
        <f t="shared" si="23"/>
        <v>0.11029906910461829</v>
      </c>
      <c r="P354" s="33">
        <v>50.93</v>
      </c>
    </row>
    <row r="355" spans="1:16" x14ac:dyDescent="0.3">
      <c r="A355" s="40"/>
      <c r="B355" s="27">
        <v>44428</v>
      </c>
      <c r="C355" s="22">
        <v>4901</v>
      </c>
      <c r="D355" s="37">
        <f t="shared" si="22"/>
        <v>4811</v>
      </c>
      <c r="E355" s="22">
        <v>510941</v>
      </c>
      <c r="F355" s="22">
        <v>2586</v>
      </c>
      <c r="G355" s="22">
        <v>442956</v>
      </c>
      <c r="H355" s="22">
        <v>74</v>
      </c>
      <c r="I355" s="22">
        <v>6723</v>
      </c>
      <c r="J355" s="22">
        <f t="shared" si="21"/>
        <v>61262</v>
      </c>
      <c r="K355" s="22">
        <v>18782</v>
      </c>
      <c r="L355" s="22">
        <v>27813</v>
      </c>
      <c r="M355" s="22">
        <v>46595</v>
      </c>
      <c r="N355" s="18">
        <f t="shared" si="20"/>
        <v>0.10518295954501555</v>
      </c>
      <c r="O355" s="18">
        <f t="shared" si="23"/>
        <v>0.11016735148487401</v>
      </c>
      <c r="P355" s="33">
        <v>50.93</v>
      </c>
    </row>
    <row r="356" spans="1:16" x14ac:dyDescent="0.3">
      <c r="A356" s="40"/>
      <c r="B356" s="27">
        <v>44429</v>
      </c>
      <c r="C356" s="22">
        <v>3803</v>
      </c>
      <c r="D356" s="37">
        <f t="shared" si="22"/>
        <v>4738</v>
      </c>
      <c r="E356" s="22">
        <v>514744</v>
      </c>
      <c r="F356" s="22">
        <v>5332</v>
      </c>
      <c r="G356" s="22">
        <v>448288</v>
      </c>
      <c r="H356" s="22">
        <v>48</v>
      </c>
      <c r="I356" s="22">
        <v>6771</v>
      </c>
      <c r="J356" s="22">
        <f t="shared" si="21"/>
        <v>59685</v>
      </c>
      <c r="K356" s="22">
        <v>14451</v>
      </c>
      <c r="L356" s="22">
        <v>19708</v>
      </c>
      <c r="M356" s="22">
        <v>34159</v>
      </c>
      <c r="N356" s="18">
        <f t="shared" si="20"/>
        <v>0.11133229895488744</v>
      </c>
      <c r="O356" s="18">
        <f t="shared" si="23"/>
        <v>0.10798528033967252</v>
      </c>
      <c r="P356" s="33">
        <v>50.93</v>
      </c>
    </row>
    <row r="357" spans="1:16" x14ac:dyDescent="0.3">
      <c r="A357" s="40"/>
      <c r="B357" s="27">
        <v>44430</v>
      </c>
      <c r="C357" s="22">
        <v>2354</v>
      </c>
      <c r="D357" s="37">
        <f t="shared" si="22"/>
        <v>4692</v>
      </c>
      <c r="E357" s="22">
        <v>517098</v>
      </c>
      <c r="F357" s="22">
        <v>5200</v>
      </c>
      <c r="G357" s="22">
        <v>453488</v>
      </c>
      <c r="H357" s="22">
        <v>60</v>
      </c>
      <c r="I357" s="22">
        <v>6831</v>
      </c>
      <c r="J357" s="22">
        <f t="shared" si="21"/>
        <v>56779</v>
      </c>
      <c r="K357" s="22">
        <v>10667</v>
      </c>
      <c r="L357" s="22">
        <v>12208</v>
      </c>
      <c r="M357" s="22">
        <v>22875</v>
      </c>
      <c r="N357" s="18">
        <f t="shared" si="20"/>
        <v>0.10290710382513661</v>
      </c>
      <c r="O357" s="18">
        <f t="shared" si="23"/>
        <v>0.10782870814168666</v>
      </c>
      <c r="P357" s="33">
        <v>50.93</v>
      </c>
    </row>
    <row r="358" spans="1:16" x14ac:dyDescent="0.3">
      <c r="A358" s="40"/>
      <c r="B358" s="27">
        <v>44431</v>
      </c>
      <c r="C358" s="22">
        <v>5924</v>
      </c>
      <c r="D358" s="37">
        <f t="shared" si="22"/>
        <v>4651.4285714285716</v>
      </c>
      <c r="E358" s="22">
        <v>523022</v>
      </c>
      <c r="F358" s="22">
        <v>4777</v>
      </c>
      <c r="G358" s="22">
        <v>458265</v>
      </c>
      <c r="H358" s="22">
        <v>60</v>
      </c>
      <c r="I358" s="22">
        <v>6891</v>
      </c>
      <c r="J358" s="22">
        <f t="shared" si="21"/>
        <v>57866</v>
      </c>
      <c r="K358" s="22">
        <v>12103</v>
      </c>
      <c r="L358" s="22">
        <v>35185</v>
      </c>
      <c r="M358" s="22">
        <v>47288</v>
      </c>
      <c r="N358" s="18">
        <f t="shared" si="20"/>
        <v>0.12527491118254103</v>
      </c>
      <c r="O358" s="18">
        <f t="shared" si="23"/>
        <v>0.10719953196990299</v>
      </c>
      <c r="P358" s="33">
        <v>50.93</v>
      </c>
    </row>
    <row r="359" spans="1:16" x14ac:dyDescent="0.3">
      <c r="A359" s="40"/>
      <c r="B359" s="27">
        <v>44432</v>
      </c>
      <c r="C359" s="22">
        <v>5021</v>
      </c>
      <c r="D359" s="37">
        <f t="shared" si="22"/>
        <v>4523.8571428571431</v>
      </c>
      <c r="E359" s="22">
        <v>528043</v>
      </c>
      <c r="F359" s="22">
        <v>5041</v>
      </c>
      <c r="G359" s="22">
        <v>463306</v>
      </c>
      <c r="H359" s="22">
        <v>58</v>
      </c>
      <c r="I359" s="22">
        <v>6949</v>
      </c>
      <c r="J359" s="22">
        <f t="shared" si="21"/>
        <v>57788</v>
      </c>
      <c r="K359" s="22">
        <v>20435</v>
      </c>
      <c r="L359" s="22">
        <v>32312</v>
      </c>
      <c r="M359" s="22">
        <v>52747</v>
      </c>
      <c r="N359" s="18">
        <f t="shared" si="20"/>
        <v>9.5190247786603982E-2</v>
      </c>
      <c r="O359" s="18">
        <f t="shared" si="23"/>
        <v>0.10594429121301095</v>
      </c>
      <c r="P359" s="33">
        <v>50.93</v>
      </c>
    </row>
    <row r="360" spans="1:16" x14ac:dyDescent="0.3">
      <c r="A360" s="40"/>
      <c r="B360" s="27">
        <v>44433</v>
      </c>
      <c r="C360" s="22">
        <v>4128</v>
      </c>
      <c r="D360" s="37">
        <f t="shared" si="22"/>
        <v>4410.5714285714284</v>
      </c>
      <c r="E360" s="22">
        <v>532171</v>
      </c>
      <c r="F360" s="22">
        <v>5611</v>
      </c>
      <c r="G360" s="22">
        <v>468917</v>
      </c>
      <c r="H360" s="22">
        <v>79</v>
      </c>
      <c r="I360" s="22">
        <v>7028</v>
      </c>
      <c r="J360" s="22">
        <f t="shared" si="21"/>
        <v>56226</v>
      </c>
      <c r="K360" s="22">
        <v>17119</v>
      </c>
      <c r="L360" s="22">
        <v>26534</v>
      </c>
      <c r="M360" s="22">
        <v>43653</v>
      </c>
      <c r="N360" s="18">
        <f t="shared" si="20"/>
        <v>9.4563947495017522E-2</v>
      </c>
      <c r="O360" s="18">
        <f t="shared" si="23"/>
        <v>0.10524221932435429</v>
      </c>
      <c r="P360" s="33">
        <v>50.93</v>
      </c>
    </row>
    <row r="361" spans="1:16" x14ac:dyDescent="0.3">
      <c r="A361" s="40"/>
      <c r="B361" s="27">
        <v>44434</v>
      </c>
      <c r="C361" s="22">
        <v>4031</v>
      </c>
      <c r="D361" s="37">
        <f t="shared" si="22"/>
        <v>4308.8571428571431</v>
      </c>
      <c r="E361" s="22">
        <v>536202</v>
      </c>
      <c r="F361" s="22">
        <v>4585</v>
      </c>
      <c r="G361" s="22">
        <v>473502</v>
      </c>
      <c r="H361" s="22">
        <v>73</v>
      </c>
      <c r="I361" s="22">
        <v>7101</v>
      </c>
      <c r="J361" s="22">
        <f t="shared" si="21"/>
        <v>55599</v>
      </c>
      <c r="K361" s="22">
        <v>17386</v>
      </c>
      <c r="L361" s="22">
        <v>25358</v>
      </c>
      <c r="M361" s="22">
        <v>42744</v>
      </c>
      <c r="N361" s="18">
        <f t="shared" si="20"/>
        <v>9.4305633539210176E-2</v>
      </c>
      <c r="O361" s="18">
        <f t="shared" si="23"/>
        <v>0.10410815747548748</v>
      </c>
      <c r="P361" s="33">
        <v>50.93</v>
      </c>
    </row>
    <row r="362" spans="1:16" x14ac:dyDescent="0.3">
      <c r="A362" s="40"/>
      <c r="B362" s="27">
        <v>44435</v>
      </c>
      <c r="C362" s="22">
        <v>4247</v>
      </c>
      <c r="D362" s="37">
        <f t="shared" si="22"/>
        <v>4215.4285714285716</v>
      </c>
      <c r="E362" s="22">
        <v>540449</v>
      </c>
      <c r="F362" s="22">
        <v>3053</v>
      </c>
      <c r="G362" s="22">
        <v>476555</v>
      </c>
      <c r="H362" s="22">
        <v>74</v>
      </c>
      <c r="I362" s="22">
        <v>7175</v>
      </c>
      <c r="J362" s="22">
        <f t="shared" si="21"/>
        <v>56719</v>
      </c>
      <c r="K362" s="22">
        <v>18363</v>
      </c>
      <c r="L362" s="22">
        <v>26737</v>
      </c>
      <c r="M362" s="22">
        <v>45100</v>
      </c>
      <c r="N362" s="18">
        <f t="shared" si="20"/>
        <v>9.4168514412416846E-2</v>
      </c>
      <c r="O362" s="18">
        <f t="shared" si="23"/>
        <v>0.10253466531368764</v>
      </c>
      <c r="P362" s="33">
        <v>50.93</v>
      </c>
    </row>
    <row r="363" spans="1:16" x14ac:dyDescent="0.3">
      <c r="A363" s="40"/>
      <c r="B363" s="27">
        <v>44436</v>
      </c>
      <c r="C363" s="22">
        <v>2669</v>
      </c>
      <c r="D363" s="37">
        <f t="shared" si="22"/>
        <v>4053.4285714285716</v>
      </c>
      <c r="E363" s="22">
        <v>543118</v>
      </c>
      <c r="F363" s="22">
        <v>6177</v>
      </c>
      <c r="G363" s="22">
        <v>482732</v>
      </c>
      <c r="H363" s="22">
        <v>76</v>
      </c>
      <c r="I363" s="22">
        <v>7251</v>
      </c>
      <c r="J363" s="22">
        <f t="shared" si="21"/>
        <v>53135</v>
      </c>
      <c r="K363" s="22">
        <v>10190</v>
      </c>
      <c r="L363" s="22">
        <v>15027</v>
      </c>
      <c r="M363" s="22">
        <v>25217</v>
      </c>
      <c r="N363" s="18">
        <f t="shared" si="20"/>
        <v>0.10584129753737558</v>
      </c>
      <c r="O363" s="18">
        <f t="shared" si="23"/>
        <v>0.10175023653975739</v>
      </c>
      <c r="P363" s="33">
        <v>50.93</v>
      </c>
    </row>
    <row r="364" spans="1:16" x14ac:dyDescent="0.3">
      <c r="A364" s="40"/>
      <c r="B364" s="27">
        <v>44437</v>
      </c>
      <c r="C364" s="22">
        <v>1915</v>
      </c>
      <c r="D364" s="37">
        <f t="shared" si="22"/>
        <v>3990.7142857142858</v>
      </c>
      <c r="E364" s="22">
        <v>545033</v>
      </c>
      <c r="F364" s="22">
        <v>5929</v>
      </c>
      <c r="G364" s="22">
        <v>488661</v>
      </c>
      <c r="H364" s="22">
        <v>78</v>
      </c>
      <c r="I364" s="22">
        <v>7329</v>
      </c>
      <c r="J364" s="22">
        <f t="shared" si="21"/>
        <v>49043</v>
      </c>
      <c r="K364" s="22">
        <v>9106</v>
      </c>
      <c r="L364" s="22">
        <v>12305</v>
      </c>
      <c r="M364" s="22">
        <v>21411</v>
      </c>
      <c r="N364" s="18">
        <f t="shared" si="20"/>
        <v>8.9440007472794361E-2</v>
      </c>
      <c r="O364" s="18">
        <f t="shared" si="23"/>
        <v>9.9826365632279937E-2</v>
      </c>
      <c r="P364" s="33">
        <v>50.93</v>
      </c>
    </row>
    <row r="365" spans="1:16" x14ac:dyDescent="0.3">
      <c r="A365" s="40"/>
      <c r="B365" s="27">
        <v>44438</v>
      </c>
      <c r="C365" s="22">
        <v>4778</v>
      </c>
      <c r="D365" s="37">
        <f t="shared" si="22"/>
        <v>3827</v>
      </c>
      <c r="E365" s="22">
        <v>549811</v>
      </c>
      <c r="F365" s="22">
        <v>4753</v>
      </c>
      <c r="G365" s="22">
        <v>493414</v>
      </c>
      <c r="H365" s="22">
        <v>79</v>
      </c>
      <c r="I365" s="22">
        <v>7408</v>
      </c>
      <c r="J365" s="22">
        <f t="shared" si="21"/>
        <v>48989</v>
      </c>
      <c r="K365" s="22">
        <v>12136</v>
      </c>
      <c r="L365" s="22">
        <v>31605</v>
      </c>
      <c r="M365" s="22">
        <v>43741</v>
      </c>
      <c r="N365" s="18">
        <f t="shared" si="20"/>
        <v>0.10923389954504927</v>
      </c>
      <c r="O365" s="18">
        <f t="shared" si="23"/>
        <v>9.7534792541209683E-2</v>
      </c>
      <c r="P365" s="33">
        <v>50.93</v>
      </c>
    </row>
    <row r="366" spans="1:16" x14ac:dyDescent="0.3">
      <c r="A366" s="40"/>
      <c r="B366" s="27">
        <v>44439</v>
      </c>
      <c r="C366" s="22">
        <v>3886</v>
      </c>
      <c r="D366" s="37">
        <f t="shared" si="22"/>
        <v>3664.8571428571427</v>
      </c>
      <c r="E366" s="22">
        <v>553697</v>
      </c>
      <c r="F366" s="22">
        <v>4103</v>
      </c>
      <c r="G366" s="22">
        <v>497517</v>
      </c>
      <c r="H366" s="22">
        <v>74</v>
      </c>
      <c r="I366" s="22">
        <v>7482</v>
      </c>
      <c r="J366" s="22">
        <f t="shared" si="21"/>
        <v>48698</v>
      </c>
      <c r="K366" s="22">
        <v>22033</v>
      </c>
      <c r="L366" s="22">
        <v>30129</v>
      </c>
      <c r="M366" s="22">
        <v>52162</v>
      </c>
      <c r="N366" s="18">
        <f t="shared" si="20"/>
        <v>7.4498677197960203E-2</v>
      </c>
      <c r="O366" s="18">
        <f t="shared" si="23"/>
        <v>9.4578853885689138E-2</v>
      </c>
      <c r="P366" s="33">
        <v>50.93</v>
      </c>
    </row>
    <row r="367" spans="1:16" x14ac:dyDescent="0.3">
      <c r="A367" s="41" t="s">
        <v>30</v>
      </c>
      <c r="B367" s="20">
        <v>44440</v>
      </c>
      <c r="C367" s="22">
        <v>3212</v>
      </c>
      <c r="D367" s="37">
        <f t="shared" si="22"/>
        <v>3534</v>
      </c>
      <c r="E367" s="22">
        <v>556909</v>
      </c>
      <c r="F367" s="22">
        <v>5017</v>
      </c>
      <c r="G367" s="22">
        <v>502534</v>
      </c>
      <c r="H367" s="22">
        <v>81</v>
      </c>
      <c r="I367" s="22">
        <v>7563</v>
      </c>
      <c r="J367" s="22">
        <f t="shared" si="21"/>
        <v>46812</v>
      </c>
      <c r="K367" s="22">
        <v>16101</v>
      </c>
      <c r="L367" s="22">
        <v>24334</v>
      </c>
      <c r="M367" s="22">
        <v>40435</v>
      </c>
      <c r="N367" s="18">
        <f t="shared" si="20"/>
        <v>7.9436132063806106E-2</v>
      </c>
      <c r="O367" s="18">
        <f t="shared" si="23"/>
        <v>9.2417737395516064E-2</v>
      </c>
      <c r="P367" s="33">
        <v>50.93</v>
      </c>
    </row>
    <row r="368" spans="1:16" x14ac:dyDescent="0.3">
      <c r="A368" s="42"/>
      <c r="B368" s="22"/>
      <c r="C368" s="22"/>
      <c r="D368" s="37"/>
      <c r="E368" s="22"/>
      <c r="F368" s="22"/>
      <c r="G368" s="22"/>
      <c r="H368" s="22"/>
      <c r="I368" s="22"/>
      <c r="J368" s="22"/>
      <c r="K368" s="22"/>
      <c r="L368" s="22"/>
      <c r="M368" s="22"/>
      <c r="N368" s="28"/>
    </row>
    <row r="369" spans="1:14" x14ac:dyDescent="0.3">
      <c r="A369" s="42"/>
      <c r="B369" s="22"/>
      <c r="C369" s="22"/>
      <c r="D369" s="37"/>
      <c r="E369" s="22"/>
      <c r="F369" s="22"/>
      <c r="G369" s="22"/>
      <c r="H369" s="22"/>
      <c r="I369" s="22"/>
      <c r="J369" s="22"/>
      <c r="K369" s="22"/>
      <c r="L369" s="22"/>
      <c r="M369" s="22"/>
      <c r="N369" s="18"/>
    </row>
    <row r="370" spans="1:14" x14ac:dyDescent="0.3">
      <c r="A370" s="42"/>
      <c r="B370" s="22"/>
      <c r="C370" s="22"/>
      <c r="D370" s="37"/>
      <c r="E370" s="22"/>
      <c r="F370" s="22"/>
      <c r="G370" s="22"/>
      <c r="H370" s="22"/>
      <c r="I370" s="22"/>
      <c r="J370" s="22"/>
      <c r="K370" s="22"/>
      <c r="L370" s="22"/>
      <c r="M370" s="22"/>
      <c r="N370" s="18"/>
    </row>
    <row r="371" spans="1:14" x14ac:dyDescent="0.3">
      <c r="A371" s="42"/>
      <c r="B371" s="22"/>
      <c r="C371" s="22"/>
      <c r="D371" s="37"/>
      <c r="E371" s="22"/>
      <c r="F371" s="22"/>
      <c r="G371" s="22"/>
      <c r="H371" s="22"/>
      <c r="I371" s="22"/>
      <c r="J371" s="22"/>
      <c r="K371" s="22"/>
      <c r="L371" s="22"/>
      <c r="M371" s="22"/>
      <c r="N371" s="18"/>
    </row>
    <row r="372" spans="1:14" x14ac:dyDescent="0.3">
      <c r="A372" s="42"/>
      <c r="B372" s="22"/>
      <c r="C372" s="22"/>
      <c r="D372" s="37"/>
      <c r="E372" s="22"/>
      <c r="F372" s="22"/>
      <c r="G372" s="22"/>
      <c r="H372" s="22"/>
      <c r="I372" s="22"/>
      <c r="J372" s="22"/>
      <c r="K372" s="22"/>
      <c r="L372" s="22"/>
      <c r="M372" s="22"/>
      <c r="N372" s="18"/>
    </row>
    <row r="373" spans="1:14" x14ac:dyDescent="0.3">
      <c r="A373" s="42"/>
      <c r="B373" s="22"/>
      <c r="C373" s="22"/>
      <c r="D373" s="37"/>
      <c r="E373" s="22"/>
      <c r="F373" s="22"/>
      <c r="G373" s="22"/>
      <c r="H373" s="22"/>
      <c r="I373" s="22"/>
      <c r="J373" s="22"/>
      <c r="K373" s="22"/>
      <c r="L373" s="22"/>
      <c r="M373" s="22"/>
      <c r="N373" s="18"/>
    </row>
    <row r="374" spans="1:14" x14ac:dyDescent="0.3">
      <c r="A374" s="42"/>
      <c r="B374" s="22"/>
      <c r="C374" s="22"/>
      <c r="D374" s="37"/>
      <c r="E374" s="22"/>
      <c r="F374" s="22"/>
      <c r="G374" s="22"/>
      <c r="H374" s="22"/>
      <c r="I374" s="22"/>
      <c r="J374" s="22"/>
      <c r="K374" s="22"/>
      <c r="L374" s="22"/>
      <c r="M374" s="22"/>
      <c r="N374" s="18"/>
    </row>
    <row r="375" spans="1:14" x14ac:dyDescent="0.3">
      <c r="A375" s="42"/>
      <c r="B375" s="22"/>
      <c r="C375" s="22"/>
      <c r="D375" s="37"/>
      <c r="E375" s="22"/>
      <c r="F375" s="22"/>
      <c r="G375" s="22"/>
      <c r="H375" s="22"/>
      <c r="I375" s="22"/>
      <c r="J375" s="22"/>
      <c r="K375" s="22"/>
      <c r="L375" s="22"/>
      <c r="M375" s="22"/>
      <c r="N375" s="18"/>
    </row>
    <row r="376" spans="1:14" x14ac:dyDescent="0.3">
      <c r="A376" s="42"/>
      <c r="B376" s="22"/>
      <c r="C376" s="22"/>
      <c r="D376" s="37"/>
      <c r="E376" s="22"/>
      <c r="F376" s="22"/>
      <c r="G376" s="22"/>
      <c r="H376" s="22"/>
      <c r="I376" s="22"/>
      <c r="J376" s="22"/>
      <c r="K376" s="22"/>
      <c r="L376" s="22"/>
      <c r="M376" s="22"/>
      <c r="N376" s="18"/>
    </row>
    <row r="377" spans="1:14" x14ac:dyDescent="0.3">
      <c r="A377" s="42"/>
      <c r="B377" s="22"/>
      <c r="C377" s="22"/>
      <c r="D377" s="37"/>
      <c r="E377" s="22"/>
      <c r="F377" s="22"/>
      <c r="G377" s="22"/>
      <c r="H377" s="22"/>
      <c r="I377" s="22"/>
      <c r="J377" s="22"/>
      <c r="K377" s="22"/>
      <c r="L377" s="22"/>
      <c r="M377" s="22"/>
      <c r="N377" s="18"/>
    </row>
    <row r="378" spans="1:14" x14ac:dyDescent="0.3">
      <c r="A378" s="42"/>
      <c r="B378" s="22"/>
      <c r="C378" s="22"/>
      <c r="D378" s="37"/>
      <c r="E378" s="22"/>
      <c r="F378" s="22"/>
      <c r="G378" s="22"/>
      <c r="H378" s="22"/>
      <c r="I378" s="22"/>
      <c r="J378" s="22"/>
      <c r="K378" s="22"/>
      <c r="L378" s="22"/>
      <c r="M378" s="22"/>
      <c r="N378" s="18"/>
    </row>
    <row r="379" spans="1:14" x14ac:dyDescent="0.3">
      <c r="A379" s="42"/>
      <c r="B379" s="22"/>
      <c r="C379" s="22"/>
      <c r="D379" s="37"/>
      <c r="E379" s="22"/>
      <c r="F379" s="22"/>
      <c r="G379" s="22"/>
      <c r="H379" s="22"/>
      <c r="I379" s="22"/>
      <c r="J379" s="22"/>
      <c r="K379" s="22"/>
      <c r="L379" s="22"/>
      <c r="M379" s="22"/>
      <c r="N379" s="18"/>
    </row>
    <row r="380" spans="1:14" x14ac:dyDescent="0.3">
      <c r="A380" s="42"/>
      <c r="B380" s="22"/>
      <c r="C380" s="22"/>
      <c r="D380" s="37"/>
      <c r="E380" s="22"/>
      <c r="F380" s="22"/>
      <c r="G380" s="22"/>
      <c r="H380" s="22"/>
      <c r="I380" s="22"/>
      <c r="J380" s="22"/>
      <c r="K380" s="22"/>
      <c r="L380" s="22"/>
      <c r="M380" s="22"/>
      <c r="N380" s="18"/>
    </row>
    <row r="381" spans="1:14" x14ac:dyDescent="0.3">
      <c r="A381" s="42"/>
      <c r="B381" s="22"/>
      <c r="C381" s="22"/>
      <c r="D381" s="37"/>
      <c r="E381" s="22"/>
      <c r="F381" s="22"/>
      <c r="G381" s="22"/>
      <c r="H381" s="22"/>
      <c r="I381" s="22"/>
      <c r="J381" s="22"/>
      <c r="K381" s="22"/>
      <c r="L381" s="22"/>
      <c r="M381" s="22"/>
      <c r="N381" s="18"/>
    </row>
    <row r="382" spans="1:14" x14ac:dyDescent="0.3">
      <c r="A382" s="42"/>
      <c r="B382" s="22"/>
      <c r="C382" s="22"/>
      <c r="D382" s="37"/>
      <c r="E382" s="22"/>
      <c r="F382" s="22"/>
      <c r="G382" s="22"/>
      <c r="H382" s="22"/>
      <c r="I382" s="22"/>
      <c r="J382" s="22"/>
      <c r="K382" s="22"/>
      <c r="L382" s="22"/>
      <c r="M382" s="22"/>
      <c r="N382" s="18"/>
    </row>
    <row r="383" spans="1:14" x14ac:dyDescent="0.3">
      <c r="A383" s="42"/>
      <c r="B383" s="22"/>
      <c r="C383" s="22"/>
      <c r="D383" s="37"/>
      <c r="E383" s="22"/>
      <c r="F383" s="22"/>
      <c r="G383" s="22"/>
      <c r="H383" s="22"/>
      <c r="I383" s="22"/>
      <c r="J383" s="22"/>
      <c r="K383" s="22"/>
      <c r="L383" s="22"/>
      <c r="M383" s="22"/>
      <c r="N383" s="18"/>
    </row>
    <row r="384" spans="1:14" x14ac:dyDescent="0.3">
      <c r="A384" s="42"/>
      <c r="B384" s="22"/>
      <c r="C384" s="22"/>
      <c r="D384" s="37"/>
      <c r="E384" s="22"/>
      <c r="F384" s="22"/>
      <c r="G384" s="22"/>
      <c r="H384" s="22"/>
      <c r="I384" s="22"/>
      <c r="J384" s="22"/>
      <c r="K384" s="22"/>
      <c r="L384" s="22"/>
      <c r="M384" s="22"/>
      <c r="N384" s="18"/>
    </row>
    <row r="385" spans="1:14" x14ac:dyDescent="0.3">
      <c r="A385" s="42"/>
      <c r="B385" s="22"/>
      <c r="C385" s="22"/>
      <c r="D385" s="37"/>
      <c r="E385" s="22"/>
      <c r="F385" s="22"/>
      <c r="G385" s="22"/>
      <c r="H385" s="22"/>
      <c r="I385" s="22"/>
      <c r="J385" s="22"/>
      <c r="K385" s="22"/>
      <c r="L385" s="22"/>
      <c r="M385" s="22"/>
      <c r="N385" s="18"/>
    </row>
    <row r="386" spans="1:14" x14ac:dyDescent="0.3">
      <c r="A386" s="42"/>
      <c r="B386" s="22"/>
      <c r="C386" s="22"/>
      <c r="D386" s="37"/>
      <c r="E386" s="22"/>
      <c r="F386" s="22"/>
      <c r="G386" s="22"/>
      <c r="H386" s="22"/>
      <c r="I386" s="22"/>
      <c r="J386" s="22"/>
      <c r="K386" s="22"/>
      <c r="L386" s="22"/>
      <c r="M386" s="22"/>
      <c r="N386" s="18"/>
    </row>
  </sheetData>
  <mergeCells count="24">
    <mergeCell ref="A244:A274"/>
    <mergeCell ref="A275:A304"/>
    <mergeCell ref="A2:A31"/>
    <mergeCell ref="A214:A243"/>
    <mergeCell ref="A183:A213"/>
    <mergeCell ref="A32:A62"/>
    <mergeCell ref="A63:A92"/>
    <mergeCell ref="A93:A123"/>
    <mergeCell ref="A124:A154"/>
    <mergeCell ref="A155:A182"/>
    <mergeCell ref="A336:A366"/>
    <mergeCell ref="A367:A386"/>
    <mergeCell ref="L307:L308"/>
    <mergeCell ref="M307:M308"/>
    <mergeCell ref="N307:N308"/>
    <mergeCell ref="G307:G308"/>
    <mergeCell ref="H307:H308"/>
    <mergeCell ref="I307:I308"/>
    <mergeCell ref="J307:J308"/>
    <mergeCell ref="K307:K308"/>
    <mergeCell ref="A305:A335"/>
    <mergeCell ref="C307:C308"/>
    <mergeCell ref="E307:E308"/>
    <mergeCell ref="F307:F308"/>
  </mergeCells>
  <pageMargins left="0.7" right="0.7" top="0.75" bottom="0.75" header="0.3" footer="0.3"/>
  <pageSetup orientation="portrait" r:id="rId1"/>
  <ignoredErrors>
    <ignoredError sqref="D2:D367"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53"/>
  <sheetViews>
    <sheetView topLeftCell="B1" workbookViewId="0">
      <selection activeCell="K23" sqref="K23"/>
    </sheetView>
  </sheetViews>
  <sheetFormatPr defaultRowHeight="14.4" x14ac:dyDescent="0.3"/>
  <cols>
    <col min="2" max="2" width="18.5546875" customWidth="1"/>
    <col min="3" max="3" width="13.33203125" style="35" customWidth="1"/>
  </cols>
  <sheetData>
    <row r="1" spans="1:4" ht="72" x14ac:dyDescent="0.3">
      <c r="A1" t="s">
        <v>0</v>
      </c>
      <c r="B1" t="s">
        <v>24</v>
      </c>
      <c r="C1" s="39" t="s">
        <v>118</v>
      </c>
      <c r="D1" t="s">
        <v>116</v>
      </c>
    </row>
    <row r="2" spans="1:4" x14ac:dyDescent="0.3">
      <c r="A2" s="23">
        <v>43850</v>
      </c>
      <c r="B2">
        <v>0</v>
      </c>
      <c r="C2" s="35">
        <v>100</v>
      </c>
      <c r="D2" s="33">
        <v>0</v>
      </c>
    </row>
    <row r="3" spans="1:4" x14ac:dyDescent="0.3">
      <c r="A3" s="23">
        <v>43851</v>
      </c>
      <c r="B3">
        <v>0</v>
      </c>
      <c r="D3" s="33">
        <v>0</v>
      </c>
    </row>
    <row r="4" spans="1:4" x14ac:dyDescent="0.3">
      <c r="A4" s="23">
        <v>43852</v>
      </c>
      <c r="B4">
        <v>0</v>
      </c>
      <c r="D4" s="33">
        <v>0</v>
      </c>
    </row>
    <row r="5" spans="1:4" x14ac:dyDescent="0.3">
      <c r="A5" s="23">
        <v>43853</v>
      </c>
      <c r="B5">
        <v>0</v>
      </c>
      <c r="D5" s="33">
        <v>0</v>
      </c>
    </row>
    <row r="6" spans="1:4" x14ac:dyDescent="0.3">
      <c r="A6" s="23">
        <v>43854</v>
      </c>
      <c r="B6">
        <v>0</v>
      </c>
      <c r="D6" s="33">
        <v>0</v>
      </c>
    </row>
    <row r="7" spans="1:4" x14ac:dyDescent="0.3">
      <c r="A7" s="23">
        <v>43855</v>
      </c>
      <c r="B7">
        <v>0</v>
      </c>
      <c r="D7" s="33">
        <v>0</v>
      </c>
    </row>
    <row r="8" spans="1:4" x14ac:dyDescent="0.3">
      <c r="A8" s="23">
        <v>43856</v>
      </c>
      <c r="B8">
        <v>0</v>
      </c>
      <c r="C8" s="35">
        <f>SUM(B2:B8)/7</f>
        <v>0</v>
      </c>
      <c r="D8" s="33">
        <v>0</v>
      </c>
    </row>
    <row r="9" spans="1:4" x14ac:dyDescent="0.3">
      <c r="A9" s="23">
        <v>43857</v>
      </c>
      <c r="B9">
        <v>0</v>
      </c>
      <c r="C9" s="35">
        <f t="shared" ref="C9:C72" si="0">SUM(B3:B9)/7</f>
        <v>0</v>
      </c>
      <c r="D9" s="33">
        <v>0</v>
      </c>
    </row>
    <row r="10" spans="1:4" x14ac:dyDescent="0.3">
      <c r="A10" s="23">
        <v>43858</v>
      </c>
      <c r="B10">
        <v>0</v>
      </c>
      <c r="C10" s="35">
        <f t="shared" si="0"/>
        <v>0</v>
      </c>
      <c r="D10" s="33">
        <v>8.33</v>
      </c>
    </row>
    <row r="11" spans="1:4" x14ac:dyDescent="0.3">
      <c r="A11" s="23">
        <v>43859</v>
      </c>
      <c r="B11">
        <v>0</v>
      </c>
      <c r="C11" s="35">
        <f t="shared" si="0"/>
        <v>0</v>
      </c>
      <c r="D11" s="33">
        <v>19.440000000000001</v>
      </c>
    </row>
    <row r="12" spans="1:4" x14ac:dyDescent="0.3">
      <c r="A12" s="23">
        <v>43860</v>
      </c>
      <c r="B12">
        <v>0</v>
      </c>
      <c r="C12" s="35">
        <f t="shared" si="0"/>
        <v>0</v>
      </c>
      <c r="D12" s="33">
        <v>19.440000000000001</v>
      </c>
    </row>
    <row r="13" spans="1:4" x14ac:dyDescent="0.3">
      <c r="A13" s="23">
        <v>43861</v>
      </c>
      <c r="B13">
        <v>0</v>
      </c>
      <c r="C13" s="35">
        <f t="shared" si="0"/>
        <v>0</v>
      </c>
      <c r="D13" s="33">
        <v>19.440000000000001</v>
      </c>
    </row>
    <row r="14" spans="1:4" x14ac:dyDescent="0.3">
      <c r="A14" s="23">
        <v>43862</v>
      </c>
      <c r="B14">
        <v>0</v>
      </c>
      <c r="C14" s="35">
        <f t="shared" si="0"/>
        <v>0</v>
      </c>
      <c r="D14" s="33">
        <v>19.440000000000001</v>
      </c>
    </row>
    <row r="15" spans="1:4" x14ac:dyDescent="0.3">
      <c r="A15" s="23">
        <v>43863</v>
      </c>
      <c r="B15">
        <v>0</v>
      </c>
      <c r="C15" s="35">
        <f t="shared" si="0"/>
        <v>0</v>
      </c>
      <c r="D15" s="33">
        <v>19.440000000000001</v>
      </c>
    </row>
    <row r="16" spans="1:4" x14ac:dyDescent="0.3">
      <c r="A16" s="23">
        <v>43864</v>
      </c>
      <c r="B16">
        <v>0</v>
      </c>
      <c r="C16" s="35">
        <f t="shared" si="0"/>
        <v>0</v>
      </c>
      <c r="D16" s="33">
        <v>19.440000000000001</v>
      </c>
    </row>
    <row r="17" spans="1:4" x14ac:dyDescent="0.3">
      <c r="A17" s="23">
        <v>43865</v>
      </c>
      <c r="B17">
        <v>0</v>
      </c>
      <c r="C17" s="35">
        <f t="shared" si="0"/>
        <v>0</v>
      </c>
      <c r="D17" s="33">
        <v>19.440000000000001</v>
      </c>
    </row>
    <row r="18" spans="1:4" x14ac:dyDescent="0.3">
      <c r="A18" s="23">
        <v>43866</v>
      </c>
      <c r="B18">
        <v>0</v>
      </c>
      <c r="C18" s="35">
        <f t="shared" si="0"/>
        <v>0</v>
      </c>
      <c r="D18" s="33">
        <v>19.440000000000001</v>
      </c>
    </row>
    <row r="19" spans="1:4" x14ac:dyDescent="0.3">
      <c r="A19" s="23">
        <v>43867</v>
      </c>
      <c r="B19">
        <v>0</v>
      </c>
      <c r="C19" s="35">
        <f t="shared" si="0"/>
        <v>0</v>
      </c>
      <c r="D19" s="33">
        <v>19.440000000000001</v>
      </c>
    </row>
    <row r="20" spans="1:4" x14ac:dyDescent="0.3">
      <c r="A20" s="23">
        <v>43868</v>
      </c>
      <c r="B20">
        <v>0</v>
      </c>
      <c r="C20" s="35">
        <f t="shared" si="0"/>
        <v>0</v>
      </c>
      <c r="D20" s="33">
        <v>19.440000000000001</v>
      </c>
    </row>
    <row r="21" spans="1:4" x14ac:dyDescent="0.3">
      <c r="A21" s="23">
        <v>43869</v>
      </c>
      <c r="B21">
        <v>0</v>
      </c>
      <c r="C21" s="35">
        <f t="shared" si="0"/>
        <v>0</v>
      </c>
      <c r="D21" s="33">
        <v>19.440000000000001</v>
      </c>
    </row>
    <row r="22" spans="1:4" x14ac:dyDescent="0.3">
      <c r="A22" s="23">
        <v>43870</v>
      </c>
      <c r="B22">
        <v>0</v>
      </c>
      <c r="C22" s="35">
        <f t="shared" si="0"/>
        <v>0</v>
      </c>
      <c r="D22" s="33">
        <v>19.440000000000001</v>
      </c>
    </row>
    <row r="23" spans="1:4" x14ac:dyDescent="0.3">
      <c r="A23" s="23">
        <v>43871</v>
      </c>
      <c r="B23">
        <v>0</v>
      </c>
      <c r="C23" s="35">
        <f t="shared" si="0"/>
        <v>0</v>
      </c>
      <c r="D23" s="33">
        <v>19.440000000000001</v>
      </c>
    </row>
    <row r="24" spans="1:4" x14ac:dyDescent="0.3">
      <c r="A24" s="23">
        <v>43872</v>
      </c>
      <c r="B24">
        <v>0</v>
      </c>
      <c r="C24" s="35">
        <f t="shared" si="0"/>
        <v>0</v>
      </c>
      <c r="D24" s="33">
        <v>19.440000000000001</v>
      </c>
    </row>
    <row r="25" spans="1:4" x14ac:dyDescent="0.3">
      <c r="A25" s="23">
        <v>43873</v>
      </c>
      <c r="B25">
        <v>0</v>
      </c>
      <c r="C25" s="35">
        <f t="shared" si="0"/>
        <v>0</v>
      </c>
      <c r="D25" s="33">
        <v>19.440000000000001</v>
      </c>
    </row>
    <row r="26" spans="1:4" x14ac:dyDescent="0.3">
      <c r="A26" s="23">
        <v>43874</v>
      </c>
      <c r="B26">
        <v>0</v>
      </c>
      <c r="C26" s="35">
        <f t="shared" si="0"/>
        <v>0</v>
      </c>
      <c r="D26" s="33">
        <v>19.440000000000001</v>
      </c>
    </row>
    <row r="27" spans="1:4" x14ac:dyDescent="0.3">
      <c r="A27" s="23">
        <v>43875</v>
      </c>
      <c r="B27">
        <v>0</v>
      </c>
      <c r="C27" s="35">
        <f t="shared" si="0"/>
        <v>0</v>
      </c>
      <c r="D27" s="33">
        <v>19.440000000000001</v>
      </c>
    </row>
    <row r="28" spans="1:4" x14ac:dyDescent="0.3">
      <c r="A28" s="23">
        <v>43876</v>
      </c>
      <c r="B28">
        <v>0</v>
      </c>
      <c r="C28" s="35">
        <f t="shared" si="0"/>
        <v>0</v>
      </c>
      <c r="D28" s="33">
        <v>19.440000000000001</v>
      </c>
    </row>
    <row r="29" spans="1:4" x14ac:dyDescent="0.3">
      <c r="A29" s="23">
        <v>43877</v>
      </c>
      <c r="B29">
        <v>0</v>
      </c>
      <c r="C29" s="35">
        <f t="shared" si="0"/>
        <v>0</v>
      </c>
      <c r="D29" s="33">
        <v>19.440000000000001</v>
      </c>
    </row>
    <row r="30" spans="1:4" x14ac:dyDescent="0.3">
      <c r="A30" s="23">
        <v>43878</v>
      </c>
      <c r="B30">
        <v>0</v>
      </c>
      <c r="C30" s="35">
        <f t="shared" si="0"/>
        <v>0</v>
      </c>
      <c r="D30" s="33">
        <v>19.440000000000001</v>
      </c>
    </row>
    <row r="31" spans="1:4" x14ac:dyDescent="0.3">
      <c r="A31" s="23">
        <v>43879</v>
      </c>
      <c r="B31">
        <v>0</v>
      </c>
      <c r="C31" s="35">
        <f t="shared" si="0"/>
        <v>0</v>
      </c>
      <c r="D31" s="33">
        <v>19.440000000000001</v>
      </c>
    </row>
    <row r="32" spans="1:4" x14ac:dyDescent="0.3">
      <c r="A32" s="23">
        <v>43880</v>
      </c>
      <c r="B32">
        <v>0</v>
      </c>
      <c r="C32" s="35">
        <f t="shared" si="0"/>
        <v>0</v>
      </c>
      <c r="D32" s="33">
        <v>19.440000000000001</v>
      </c>
    </row>
    <row r="33" spans="1:4" x14ac:dyDescent="0.3">
      <c r="A33" s="23">
        <v>43881</v>
      </c>
      <c r="B33">
        <v>0</v>
      </c>
      <c r="C33" s="35">
        <f t="shared" si="0"/>
        <v>0</v>
      </c>
      <c r="D33" s="33">
        <v>19.440000000000001</v>
      </c>
    </row>
    <row r="34" spans="1:4" x14ac:dyDescent="0.3">
      <c r="A34" s="23">
        <v>43882</v>
      </c>
      <c r="B34">
        <v>0</v>
      </c>
      <c r="C34" s="35">
        <f t="shared" si="0"/>
        <v>0</v>
      </c>
      <c r="D34" s="33">
        <v>19.440000000000001</v>
      </c>
    </row>
    <row r="35" spans="1:4" x14ac:dyDescent="0.3">
      <c r="A35" s="23">
        <v>43883</v>
      </c>
      <c r="B35">
        <v>0</v>
      </c>
      <c r="C35" s="35">
        <f t="shared" si="0"/>
        <v>0</v>
      </c>
      <c r="D35" s="33">
        <v>19.440000000000001</v>
      </c>
    </row>
    <row r="36" spans="1:4" x14ac:dyDescent="0.3">
      <c r="A36" s="23">
        <v>43884</v>
      </c>
      <c r="B36">
        <v>0</v>
      </c>
      <c r="C36" s="35">
        <f t="shared" si="0"/>
        <v>0</v>
      </c>
      <c r="D36" s="33">
        <v>19.440000000000001</v>
      </c>
    </row>
    <row r="37" spans="1:4" x14ac:dyDescent="0.3">
      <c r="A37" s="23">
        <v>43885</v>
      </c>
      <c r="B37">
        <v>0</v>
      </c>
      <c r="C37" s="35">
        <f t="shared" si="0"/>
        <v>0</v>
      </c>
      <c r="D37" s="33">
        <v>19.440000000000001</v>
      </c>
    </row>
    <row r="38" spans="1:4" x14ac:dyDescent="0.3">
      <c r="A38" s="23">
        <v>43886</v>
      </c>
      <c r="B38">
        <v>0</v>
      </c>
      <c r="C38" s="35">
        <f t="shared" si="0"/>
        <v>0</v>
      </c>
      <c r="D38" s="33">
        <v>19.440000000000001</v>
      </c>
    </row>
    <row r="39" spans="1:4" x14ac:dyDescent="0.3">
      <c r="A39" s="23">
        <v>43887</v>
      </c>
      <c r="B39">
        <v>1</v>
      </c>
      <c r="C39" s="35">
        <f t="shared" si="0"/>
        <v>0.14285714285714285</v>
      </c>
      <c r="D39" s="33">
        <v>19.440000000000001</v>
      </c>
    </row>
    <row r="40" spans="1:4" x14ac:dyDescent="0.3">
      <c r="A40" s="23">
        <v>43888</v>
      </c>
      <c r="B40">
        <v>0</v>
      </c>
      <c r="C40" s="35">
        <f t="shared" si="0"/>
        <v>0.14285714285714285</v>
      </c>
      <c r="D40" s="33">
        <v>19.440000000000001</v>
      </c>
    </row>
    <row r="41" spans="1:4" x14ac:dyDescent="0.3">
      <c r="A41" s="23">
        <v>43889</v>
      </c>
      <c r="B41">
        <v>0</v>
      </c>
      <c r="C41" s="35">
        <f t="shared" si="0"/>
        <v>0.14285714285714285</v>
      </c>
      <c r="D41" s="33">
        <v>19.440000000000001</v>
      </c>
    </row>
    <row r="42" spans="1:4" x14ac:dyDescent="0.3">
      <c r="A42" s="23">
        <v>43890</v>
      </c>
      <c r="B42">
        <v>0</v>
      </c>
      <c r="C42" s="35">
        <f t="shared" si="0"/>
        <v>0.14285714285714285</v>
      </c>
      <c r="D42" s="33">
        <v>19.440000000000001</v>
      </c>
    </row>
    <row r="43" spans="1:4" x14ac:dyDescent="0.3">
      <c r="A43" s="23">
        <v>43891</v>
      </c>
      <c r="B43">
        <v>2</v>
      </c>
      <c r="C43" s="35">
        <f t="shared" si="0"/>
        <v>0.42857142857142855</v>
      </c>
      <c r="D43" s="33">
        <v>30.56</v>
      </c>
    </row>
    <row r="44" spans="1:4" x14ac:dyDescent="0.3">
      <c r="A44" s="23">
        <v>43892</v>
      </c>
      <c r="B44">
        <v>0</v>
      </c>
      <c r="C44" s="35">
        <f t="shared" si="0"/>
        <v>0.42857142857142855</v>
      </c>
      <c r="D44" s="33">
        <v>41.67</v>
      </c>
    </row>
    <row r="45" spans="1:4" x14ac:dyDescent="0.3">
      <c r="A45" s="23">
        <v>43893</v>
      </c>
      <c r="B45">
        <v>0</v>
      </c>
      <c r="C45" s="35">
        <f t="shared" si="0"/>
        <v>0.42857142857142855</v>
      </c>
      <c r="D45" s="33">
        <v>41.67</v>
      </c>
    </row>
    <row r="46" spans="1:4" x14ac:dyDescent="0.3">
      <c r="A46" s="23">
        <v>43894</v>
      </c>
      <c r="B46">
        <v>0</v>
      </c>
      <c r="C46" s="35">
        <f t="shared" si="0"/>
        <v>0.2857142857142857</v>
      </c>
      <c r="D46" s="33">
        <v>41.67</v>
      </c>
    </row>
    <row r="47" spans="1:4" x14ac:dyDescent="0.3">
      <c r="A47" s="23">
        <v>43895</v>
      </c>
      <c r="B47">
        <v>1</v>
      </c>
      <c r="C47" s="35">
        <f t="shared" si="0"/>
        <v>0.42857142857142855</v>
      </c>
      <c r="D47" s="33">
        <v>41.67</v>
      </c>
    </row>
    <row r="48" spans="1:4" x14ac:dyDescent="0.3">
      <c r="A48" s="23">
        <v>43896</v>
      </c>
      <c r="B48">
        <v>0</v>
      </c>
      <c r="C48" s="35">
        <f t="shared" si="0"/>
        <v>0.42857142857142855</v>
      </c>
      <c r="D48" s="33">
        <v>41.67</v>
      </c>
    </row>
    <row r="49" spans="1:4" x14ac:dyDescent="0.3">
      <c r="A49" s="23">
        <v>43897</v>
      </c>
      <c r="B49">
        <v>0</v>
      </c>
      <c r="C49" s="35">
        <f t="shared" si="0"/>
        <v>0.42857142857142855</v>
      </c>
      <c r="D49" s="33">
        <v>41.67</v>
      </c>
    </row>
    <row r="50" spans="1:4" x14ac:dyDescent="0.3">
      <c r="A50" s="23">
        <v>43898</v>
      </c>
      <c r="B50">
        <v>9</v>
      </c>
      <c r="C50" s="35">
        <f t="shared" si="0"/>
        <v>1.4285714285714286</v>
      </c>
      <c r="D50" s="33">
        <v>41.67</v>
      </c>
    </row>
    <row r="51" spans="1:4" x14ac:dyDescent="0.3">
      <c r="A51" s="23">
        <v>43899</v>
      </c>
      <c r="B51">
        <v>2</v>
      </c>
      <c r="C51" s="35">
        <f t="shared" si="0"/>
        <v>1.7142857142857142</v>
      </c>
      <c r="D51" s="33">
        <v>45.37</v>
      </c>
    </row>
    <row r="52" spans="1:4" x14ac:dyDescent="0.3">
      <c r="A52" s="23">
        <v>43900</v>
      </c>
      <c r="B52">
        <v>0</v>
      </c>
      <c r="C52" s="35">
        <f t="shared" si="0"/>
        <v>1.7142857142857142</v>
      </c>
      <c r="D52" s="33">
        <v>45.37</v>
      </c>
    </row>
    <row r="53" spans="1:4" x14ac:dyDescent="0.3">
      <c r="A53" s="23">
        <v>43901</v>
      </c>
      <c r="B53">
        <v>9</v>
      </c>
      <c r="C53" s="35">
        <f t="shared" si="0"/>
        <v>3</v>
      </c>
      <c r="D53" s="33">
        <v>45.37</v>
      </c>
    </row>
    <row r="54" spans="1:4" x14ac:dyDescent="0.3">
      <c r="A54" s="23">
        <v>43902</v>
      </c>
      <c r="B54">
        <v>0</v>
      </c>
      <c r="C54" s="35">
        <f t="shared" si="0"/>
        <v>2.8571428571428572</v>
      </c>
      <c r="D54" s="33">
        <v>45.37</v>
      </c>
    </row>
    <row r="55" spans="1:4" x14ac:dyDescent="0.3">
      <c r="A55" s="23">
        <v>43903</v>
      </c>
      <c r="B55">
        <v>1</v>
      </c>
      <c r="C55" s="35">
        <f t="shared" si="0"/>
        <v>3</v>
      </c>
      <c r="D55" s="33">
        <v>45.37</v>
      </c>
    </row>
    <row r="56" spans="1:4" x14ac:dyDescent="0.3">
      <c r="A56" s="23">
        <v>43904</v>
      </c>
      <c r="B56">
        <v>5</v>
      </c>
      <c r="C56" s="35">
        <f t="shared" si="0"/>
        <v>3.7142857142857144</v>
      </c>
      <c r="D56" s="33">
        <v>52.78</v>
      </c>
    </row>
    <row r="57" spans="1:4" x14ac:dyDescent="0.3">
      <c r="A57" s="23">
        <v>43905</v>
      </c>
      <c r="B57">
        <v>3</v>
      </c>
      <c r="C57" s="35">
        <f t="shared" si="0"/>
        <v>2.8571428571428572</v>
      </c>
      <c r="D57" s="33">
        <v>52.78</v>
      </c>
    </row>
    <row r="58" spans="1:4" x14ac:dyDescent="0.3">
      <c r="A58" s="23">
        <v>43906</v>
      </c>
      <c r="B58">
        <v>0</v>
      </c>
      <c r="C58" s="35">
        <f t="shared" si="0"/>
        <v>2.5714285714285716</v>
      </c>
      <c r="D58" s="33">
        <v>52.78</v>
      </c>
    </row>
    <row r="59" spans="1:4" x14ac:dyDescent="0.3">
      <c r="A59" s="23">
        <v>43907</v>
      </c>
      <c r="B59">
        <v>1</v>
      </c>
      <c r="C59" s="35">
        <f t="shared" si="0"/>
        <v>2.7142857142857144</v>
      </c>
      <c r="D59" s="33">
        <v>52.78</v>
      </c>
    </row>
    <row r="60" spans="1:4" x14ac:dyDescent="0.3">
      <c r="A60" s="23">
        <v>43908</v>
      </c>
      <c r="B60">
        <v>4</v>
      </c>
      <c r="C60" s="35">
        <f t="shared" si="0"/>
        <v>2</v>
      </c>
      <c r="D60" s="33">
        <v>55.56</v>
      </c>
    </row>
    <row r="61" spans="1:4" x14ac:dyDescent="0.3">
      <c r="A61" s="23">
        <v>43909</v>
      </c>
      <c r="B61">
        <v>2</v>
      </c>
      <c r="C61" s="35">
        <f t="shared" si="0"/>
        <v>2.2857142857142856</v>
      </c>
      <c r="D61" s="33">
        <v>59.26</v>
      </c>
    </row>
    <row r="62" spans="1:4" x14ac:dyDescent="0.3">
      <c r="A62" s="23">
        <v>43910</v>
      </c>
      <c r="B62">
        <v>3</v>
      </c>
      <c r="C62" s="35">
        <f t="shared" si="0"/>
        <v>2.5714285714285716</v>
      </c>
      <c r="D62" s="33">
        <v>59.26</v>
      </c>
    </row>
    <row r="63" spans="1:4" x14ac:dyDescent="0.3">
      <c r="A63" s="23">
        <v>43911</v>
      </c>
      <c r="B63">
        <v>6</v>
      </c>
      <c r="C63" s="35">
        <f t="shared" si="0"/>
        <v>2.7142857142857144</v>
      </c>
      <c r="D63" s="33">
        <v>70.37</v>
      </c>
    </row>
    <row r="64" spans="1:4" x14ac:dyDescent="0.3">
      <c r="A64" s="23">
        <v>43912</v>
      </c>
      <c r="B64">
        <v>5</v>
      </c>
      <c r="C64" s="35">
        <f t="shared" si="0"/>
        <v>3</v>
      </c>
      <c r="D64" s="33">
        <v>78.7</v>
      </c>
    </row>
    <row r="65" spans="1:4" x14ac:dyDescent="0.3">
      <c r="A65" s="23">
        <v>43913</v>
      </c>
      <c r="B65">
        <v>7</v>
      </c>
      <c r="C65" s="35">
        <f t="shared" si="0"/>
        <v>4</v>
      </c>
      <c r="D65" s="33">
        <v>88.89</v>
      </c>
    </row>
    <row r="66" spans="1:4" x14ac:dyDescent="0.3">
      <c r="A66" s="23">
        <v>43914</v>
      </c>
      <c r="B66">
        <v>9</v>
      </c>
      <c r="C66" s="35">
        <f t="shared" si="0"/>
        <v>5.1428571428571432</v>
      </c>
      <c r="D66" s="33">
        <v>88.89</v>
      </c>
    </row>
    <row r="67" spans="1:4" x14ac:dyDescent="0.3">
      <c r="A67" s="23">
        <v>43915</v>
      </c>
      <c r="B67">
        <v>5</v>
      </c>
      <c r="C67" s="35">
        <f t="shared" si="0"/>
        <v>5.2857142857142856</v>
      </c>
      <c r="D67" s="33">
        <v>88.89</v>
      </c>
    </row>
    <row r="68" spans="1:4" x14ac:dyDescent="0.3">
      <c r="A68" s="23">
        <v>43916</v>
      </c>
      <c r="B68">
        <v>4</v>
      </c>
      <c r="C68" s="35">
        <f t="shared" si="0"/>
        <v>5.5714285714285712</v>
      </c>
      <c r="D68" s="33">
        <v>90.74</v>
      </c>
    </row>
    <row r="69" spans="1:4" x14ac:dyDescent="0.3">
      <c r="A69" s="23">
        <v>43917</v>
      </c>
      <c r="B69">
        <v>4</v>
      </c>
      <c r="C69" s="35">
        <f t="shared" si="0"/>
        <v>5.7142857142857144</v>
      </c>
      <c r="D69" s="33">
        <v>90.74</v>
      </c>
    </row>
    <row r="70" spans="1:4" x14ac:dyDescent="0.3">
      <c r="A70" s="23">
        <v>43918</v>
      </c>
      <c r="B70">
        <v>7</v>
      </c>
      <c r="C70" s="35">
        <f t="shared" si="0"/>
        <v>5.8571428571428568</v>
      </c>
      <c r="D70" s="33">
        <v>90.74</v>
      </c>
    </row>
    <row r="71" spans="1:4" x14ac:dyDescent="0.3">
      <c r="A71" s="23">
        <v>43919</v>
      </c>
      <c r="B71">
        <v>1</v>
      </c>
      <c r="C71" s="35">
        <f t="shared" si="0"/>
        <v>5.2857142857142856</v>
      </c>
      <c r="D71" s="33">
        <v>90.74</v>
      </c>
    </row>
    <row r="72" spans="1:4" x14ac:dyDescent="0.3">
      <c r="A72" s="23">
        <v>43920</v>
      </c>
      <c r="B72">
        <v>12</v>
      </c>
      <c r="C72" s="35">
        <f t="shared" si="0"/>
        <v>6</v>
      </c>
      <c r="D72" s="33">
        <v>90.74</v>
      </c>
    </row>
    <row r="73" spans="1:4" x14ac:dyDescent="0.3">
      <c r="A73" s="23">
        <v>43921</v>
      </c>
      <c r="B73">
        <v>7</v>
      </c>
      <c r="C73" s="35">
        <f t="shared" ref="C73:C136" si="1">SUM(B67:B73)/7</f>
        <v>5.7142857142857144</v>
      </c>
      <c r="D73" s="33">
        <v>100</v>
      </c>
    </row>
    <row r="74" spans="1:4" x14ac:dyDescent="0.3">
      <c r="A74" s="23">
        <v>43922</v>
      </c>
      <c r="B74">
        <v>7</v>
      </c>
      <c r="C74" s="35">
        <f t="shared" si="1"/>
        <v>6</v>
      </c>
      <c r="D74" s="33">
        <v>100</v>
      </c>
    </row>
    <row r="75" spans="1:4" x14ac:dyDescent="0.3">
      <c r="A75" s="23">
        <v>43923</v>
      </c>
      <c r="B75">
        <v>17</v>
      </c>
      <c r="C75" s="35">
        <f t="shared" si="1"/>
        <v>7.8571428571428568</v>
      </c>
      <c r="D75" s="33">
        <v>100</v>
      </c>
    </row>
    <row r="76" spans="1:4" x14ac:dyDescent="0.3">
      <c r="A76" s="23">
        <v>43924</v>
      </c>
      <c r="B76">
        <v>21</v>
      </c>
      <c r="C76" s="35">
        <f t="shared" si="1"/>
        <v>10.285714285714286</v>
      </c>
      <c r="D76" s="33">
        <v>100</v>
      </c>
    </row>
    <row r="77" spans="1:4" x14ac:dyDescent="0.3">
      <c r="A77" s="23">
        <v>43925</v>
      </c>
      <c r="B77">
        <v>7</v>
      </c>
      <c r="C77" s="35">
        <f t="shared" si="1"/>
        <v>10.285714285714286</v>
      </c>
      <c r="D77" s="33">
        <v>100</v>
      </c>
    </row>
    <row r="78" spans="1:4" x14ac:dyDescent="0.3">
      <c r="A78" s="23">
        <v>43926</v>
      </c>
      <c r="B78">
        <v>12</v>
      </c>
      <c r="C78" s="35">
        <f t="shared" si="1"/>
        <v>11.857142857142858</v>
      </c>
      <c r="D78" s="33">
        <v>100</v>
      </c>
    </row>
    <row r="79" spans="1:4" x14ac:dyDescent="0.3">
      <c r="A79" s="23">
        <v>43927</v>
      </c>
      <c r="B79">
        <v>14</v>
      </c>
      <c r="C79" s="35">
        <f t="shared" si="1"/>
        <v>12.142857142857142</v>
      </c>
      <c r="D79" s="33">
        <v>100</v>
      </c>
    </row>
    <row r="80" spans="1:4" x14ac:dyDescent="0.3">
      <c r="A80" s="23">
        <v>43928</v>
      </c>
      <c r="B80">
        <v>8</v>
      </c>
      <c r="C80" s="35">
        <f t="shared" si="1"/>
        <v>12.285714285714286</v>
      </c>
      <c r="D80" s="33">
        <v>100</v>
      </c>
    </row>
    <row r="81" spans="1:4" x14ac:dyDescent="0.3">
      <c r="A81" s="23">
        <v>43929</v>
      </c>
      <c r="B81">
        <v>15</v>
      </c>
      <c r="C81" s="35">
        <f t="shared" si="1"/>
        <v>13.428571428571429</v>
      </c>
      <c r="D81" s="33">
        <v>100</v>
      </c>
    </row>
    <row r="82" spans="1:4" x14ac:dyDescent="0.3">
      <c r="A82" s="23">
        <v>43930</v>
      </c>
      <c r="B82">
        <v>7</v>
      </c>
      <c r="C82" s="35">
        <f t="shared" si="1"/>
        <v>12</v>
      </c>
      <c r="D82" s="33">
        <v>100</v>
      </c>
    </row>
    <row r="83" spans="1:4" x14ac:dyDescent="0.3">
      <c r="A83" s="23">
        <v>43931</v>
      </c>
      <c r="B83">
        <v>16</v>
      </c>
      <c r="C83" s="35">
        <f t="shared" si="1"/>
        <v>11.285714285714286</v>
      </c>
      <c r="D83" s="33">
        <v>100</v>
      </c>
    </row>
    <row r="84" spans="1:4" x14ac:dyDescent="0.3">
      <c r="A84" s="23">
        <v>43932</v>
      </c>
      <c r="B84">
        <v>8</v>
      </c>
      <c r="C84" s="35">
        <f t="shared" si="1"/>
        <v>11.428571428571429</v>
      </c>
      <c r="D84" s="33">
        <v>100</v>
      </c>
    </row>
    <row r="85" spans="1:4" x14ac:dyDescent="0.3">
      <c r="A85" s="23">
        <v>43933</v>
      </c>
      <c r="B85">
        <v>15</v>
      </c>
      <c r="C85" s="35">
        <f t="shared" si="1"/>
        <v>11.857142857142858</v>
      </c>
      <c r="D85" s="33">
        <v>100</v>
      </c>
    </row>
    <row r="86" spans="1:4" x14ac:dyDescent="0.3">
      <c r="A86" s="23">
        <v>43934</v>
      </c>
      <c r="B86">
        <v>15</v>
      </c>
      <c r="C86" s="35">
        <f t="shared" si="1"/>
        <v>12</v>
      </c>
      <c r="D86" s="33">
        <v>100</v>
      </c>
    </row>
    <row r="87" spans="1:4" x14ac:dyDescent="0.3">
      <c r="A87" s="23">
        <v>43935</v>
      </c>
      <c r="B87">
        <v>28</v>
      </c>
      <c r="C87" s="35">
        <f t="shared" si="1"/>
        <v>14.857142857142858</v>
      </c>
      <c r="D87" s="33">
        <v>100</v>
      </c>
    </row>
    <row r="88" spans="1:4" x14ac:dyDescent="0.3">
      <c r="A88" s="23">
        <v>43936</v>
      </c>
      <c r="B88">
        <v>6</v>
      </c>
      <c r="C88" s="35">
        <f t="shared" si="1"/>
        <v>13.571428571428571</v>
      </c>
      <c r="D88" s="33">
        <v>100</v>
      </c>
    </row>
    <row r="89" spans="1:4" x14ac:dyDescent="0.3">
      <c r="A89" s="23">
        <v>43937</v>
      </c>
      <c r="B89">
        <v>42</v>
      </c>
      <c r="C89" s="35">
        <f t="shared" si="1"/>
        <v>18.571428571428573</v>
      </c>
      <c r="D89" s="33">
        <v>100</v>
      </c>
    </row>
    <row r="90" spans="1:4" x14ac:dyDescent="0.3">
      <c r="A90" s="23">
        <v>43938</v>
      </c>
      <c r="B90">
        <v>22</v>
      </c>
      <c r="C90" s="35">
        <f t="shared" si="1"/>
        <v>19.428571428571427</v>
      </c>
      <c r="D90" s="33">
        <v>100</v>
      </c>
    </row>
    <row r="91" spans="1:4" x14ac:dyDescent="0.3">
      <c r="A91" s="23">
        <v>43939</v>
      </c>
      <c r="B91">
        <v>18</v>
      </c>
      <c r="C91" s="35">
        <f t="shared" si="1"/>
        <v>20.857142857142858</v>
      </c>
      <c r="D91" s="33">
        <v>100</v>
      </c>
    </row>
    <row r="92" spans="1:4" x14ac:dyDescent="0.3">
      <c r="A92" s="23">
        <v>43940</v>
      </c>
      <c r="B92">
        <v>6</v>
      </c>
      <c r="C92" s="35">
        <f t="shared" si="1"/>
        <v>19.571428571428573</v>
      </c>
      <c r="D92" s="33">
        <v>100</v>
      </c>
    </row>
    <row r="93" spans="1:4" x14ac:dyDescent="0.3">
      <c r="A93" s="23">
        <v>43941</v>
      </c>
      <c r="B93">
        <v>8</v>
      </c>
      <c r="C93" s="35">
        <f t="shared" si="1"/>
        <v>18.571428571428573</v>
      </c>
      <c r="D93" s="33">
        <v>100</v>
      </c>
    </row>
    <row r="94" spans="1:4" x14ac:dyDescent="0.3">
      <c r="A94" s="23">
        <v>43942</v>
      </c>
      <c r="B94">
        <v>6</v>
      </c>
      <c r="C94" s="35">
        <f t="shared" si="1"/>
        <v>15.428571428571429</v>
      </c>
      <c r="D94" s="33">
        <v>100</v>
      </c>
    </row>
    <row r="95" spans="1:4" x14ac:dyDescent="0.3">
      <c r="A95" s="23">
        <v>43943</v>
      </c>
      <c r="B95">
        <v>8</v>
      </c>
      <c r="C95" s="35">
        <f t="shared" si="1"/>
        <v>15.714285714285714</v>
      </c>
      <c r="D95" s="33">
        <v>100</v>
      </c>
    </row>
    <row r="96" spans="1:4" x14ac:dyDescent="0.3">
      <c r="A96" s="23">
        <v>43944</v>
      </c>
      <c r="B96">
        <v>9</v>
      </c>
      <c r="C96" s="35">
        <f t="shared" si="1"/>
        <v>11</v>
      </c>
      <c r="D96" s="33">
        <v>100</v>
      </c>
    </row>
    <row r="97" spans="1:4" x14ac:dyDescent="0.3">
      <c r="A97" s="23">
        <v>43945</v>
      </c>
      <c r="B97">
        <v>19</v>
      </c>
      <c r="C97" s="35">
        <f t="shared" si="1"/>
        <v>10.571428571428571</v>
      </c>
      <c r="D97" s="33">
        <v>100</v>
      </c>
    </row>
    <row r="98" spans="1:4" x14ac:dyDescent="0.3">
      <c r="A98" s="23">
        <v>43946</v>
      </c>
      <c r="B98">
        <v>12</v>
      </c>
      <c r="C98" s="35">
        <f t="shared" si="1"/>
        <v>9.7142857142857135</v>
      </c>
      <c r="D98" s="33">
        <v>100</v>
      </c>
    </row>
    <row r="99" spans="1:4" x14ac:dyDescent="0.3">
      <c r="A99" s="23">
        <v>43947</v>
      </c>
      <c r="B99">
        <v>30</v>
      </c>
      <c r="C99" s="35">
        <f t="shared" si="1"/>
        <v>13.142857142857142</v>
      </c>
      <c r="D99" s="33">
        <v>100</v>
      </c>
    </row>
    <row r="100" spans="1:4" x14ac:dyDescent="0.3">
      <c r="A100" s="23">
        <v>43948</v>
      </c>
      <c r="B100">
        <v>11</v>
      </c>
      <c r="C100" s="35">
        <f t="shared" si="1"/>
        <v>13.571428571428571</v>
      </c>
      <c r="D100" s="33">
        <v>96.3</v>
      </c>
    </row>
    <row r="101" spans="1:4" x14ac:dyDescent="0.3">
      <c r="A101" s="23">
        <v>43949</v>
      </c>
      <c r="B101">
        <v>14</v>
      </c>
      <c r="C101" s="35">
        <f t="shared" si="1"/>
        <v>14.714285714285714</v>
      </c>
      <c r="D101" s="33">
        <v>96.3</v>
      </c>
    </row>
    <row r="102" spans="1:4" x14ac:dyDescent="0.3">
      <c r="A102" s="23">
        <v>43950</v>
      </c>
      <c r="B102">
        <v>6</v>
      </c>
      <c r="C102" s="35">
        <f t="shared" si="1"/>
        <v>14.428571428571429</v>
      </c>
      <c r="D102" s="33">
        <v>96.3</v>
      </c>
    </row>
    <row r="103" spans="1:4" x14ac:dyDescent="0.3">
      <c r="A103" s="23">
        <v>43951</v>
      </c>
      <c r="B103">
        <v>22</v>
      </c>
      <c r="C103" s="35">
        <f t="shared" si="1"/>
        <v>16.285714285714285</v>
      </c>
      <c r="D103" s="33">
        <v>96.3</v>
      </c>
    </row>
    <row r="104" spans="1:4" x14ac:dyDescent="0.3">
      <c r="A104" s="23">
        <v>43952</v>
      </c>
      <c r="B104">
        <v>27</v>
      </c>
      <c r="C104" s="35">
        <f t="shared" si="1"/>
        <v>17.428571428571427</v>
      </c>
      <c r="D104" s="33">
        <v>96.3</v>
      </c>
    </row>
    <row r="105" spans="1:4" x14ac:dyDescent="0.3">
      <c r="A105" s="23">
        <v>43953</v>
      </c>
      <c r="B105">
        <v>16</v>
      </c>
      <c r="C105" s="35">
        <f t="shared" si="1"/>
        <v>18</v>
      </c>
      <c r="D105" s="33">
        <v>96.3</v>
      </c>
    </row>
    <row r="106" spans="1:4" x14ac:dyDescent="0.3">
      <c r="A106" s="23">
        <v>43954</v>
      </c>
      <c r="B106">
        <v>7</v>
      </c>
      <c r="C106" s="35">
        <f t="shared" si="1"/>
        <v>14.714285714285714</v>
      </c>
      <c r="D106" s="33">
        <v>96.3</v>
      </c>
    </row>
    <row r="107" spans="1:4" x14ac:dyDescent="0.3">
      <c r="A107" s="23">
        <v>43955</v>
      </c>
      <c r="B107">
        <v>4</v>
      </c>
      <c r="C107" s="35">
        <f t="shared" si="1"/>
        <v>13.714285714285714</v>
      </c>
      <c r="D107" s="33">
        <v>96.3</v>
      </c>
    </row>
    <row r="108" spans="1:4" x14ac:dyDescent="0.3">
      <c r="A108" s="23">
        <v>43956</v>
      </c>
      <c r="B108">
        <v>11</v>
      </c>
      <c r="C108" s="35">
        <f t="shared" si="1"/>
        <v>13.285714285714286</v>
      </c>
      <c r="D108" s="33">
        <v>96.3</v>
      </c>
    </row>
    <row r="109" spans="1:4" x14ac:dyDescent="0.3">
      <c r="A109" s="23">
        <v>43957</v>
      </c>
      <c r="B109">
        <v>6</v>
      </c>
      <c r="C109" s="35">
        <f t="shared" si="1"/>
        <v>13.285714285714286</v>
      </c>
      <c r="D109" s="33">
        <v>96.3</v>
      </c>
    </row>
    <row r="110" spans="1:4" x14ac:dyDescent="0.3">
      <c r="A110" s="23">
        <v>43958</v>
      </c>
      <c r="B110">
        <v>5</v>
      </c>
      <c r="C110" s="35">
        <f t="shared" si="1"/>
        <v>10.857142857142858</v>
      </c>
      <c r="D110" s="33">
        <v>96.3</v>
      </c>
    </row>
    <row r="111" spans="1:4" x14ac:dyDescent="0.3">
      <c r="A111" s="23">
        <v>43959</v>
      </c>
      <c r="B111">
        <v>8</v>
      </c>
      <c r="C111" s="35">
        <f t="shared" si="1"/>
        <v>8.1428571428571423</v>
      </c>
      <c r="D111" s="33">
        <v>96.3</v>
      </c>
    </row>
    <row r="112" spans="1:4" x14ac:dyDescent="0.3">
      <c r="A112" s="23">
        <v>43960</v>
      </c>
      <c r="B112">
        <v>3</v>
      </c>
      <c r="C112" s="35">
        <f t="shared" si="1"/>
        <v>6.2857142857142856</v>
      </c>
      <c r="D112" s="33">
        <v>96.3</v>
      </c>
    </row>
    <row r="113" spans="1:4" x14ac:dyDescent="0.3">
      <c r="A113" s="23">
        <v>43961</v>
      </c>
      <c r="B113">
        <v>9</v>
      </c>
      <c r="C113" s="35">
        <f t="shared" si="1"/>
        <v>6.5714285714285712</v>
      </c>
      <c r="D113" s="33">
        <v>96.3</v>
      </c>
    </row>
    <row r="114" spans="1:4" x14ac:dyDescent="0.3">
      <c r="A114" s="23">
        <v>43962</v>
      </c>
      <c r="B114">
        <v>3</v>
      </c>
      <c r="C114" s="35">
        <f t="shared" si="1"/>
        <v>6.4285714285714288</v>
      </c>
      <c r="D114" s="33">
        <v>96.3</v>
      </c>
    </row>
    <row r="115" spans="1:4" x14ac:dyDescent="0.3">
      <c r="A115" s="23">
        <v>43963</v>
      </c>
      <c r="B115">
        <v>4</v>
      </c>
      <c r="C115" s="35">
        <f t="shared" si="1"/>
        <v>5.4285714285714288</v>
      </c>
      <c r="D115" s="33">
        <v>96.3</v>
      </c>
    </row>
    <row r="116" spans="1:4" x14ac:dyDescent="0.3">
      <c r="A116" s="23">
        <v>43964</v>
      </c>
      <c r="B116">
        <v>5</v>
      </c>
      <c r="C116" s="35">
        <f t="shared" si="1"/>
        <v>5.2857142857142856</v>
      </c>
      <c r="D116" s="33">
        <v>96.3</v>
      </c>
    </row>
    <row r="117" spans="1:4" x14ac:dyDescent="0.3">
      <c r="A117" s="23">
        <v>43965</v>
      </c>
      <c r="B117">
        <v>20</v>
      </c>
      <c r="C117" s="35">
        <f t="shared" si="1"/>
        <v>7.4285714285714288</v>
      </c>
      <c r="D117" s="33">
        <v>96.3</v>
      </c>
    </row>
    <row r="118" spans="1:4" x14ac:dyDescent="0.3">
      <c r="A118" s="23">
        <v>43966</v>
      </c>
      <c r="B118">
        <v>4</v>
      </c>
      <c r="C118" s="35">
        <f t="shared" si="1"/>
        <v>6.8571428571428568</v>
      </c>
      <c r="D118" s="33">
        <v>96.3</v>
      </c>
    </row>
    <row r="119" spans="1:4" x14ac:dyDescent="0.3">
      <c r="A119" s="23">
        <v>43967</v>
      </c>
      <c r="B119">
        <v>12</v>
      </c>
      <c r="C119" s="35">
        <f t="shared" si="1"/>
        <v>8.1428571428571423</v>
      </c>
      <c r="D119" s="33">
        <v>96.3</v>
      </c>
    </row>
    <row r="120" spans="1:4" x14ac:dyDescent="0.3">
      <c r="A120" s="23">
        <v>43968</v>
      </c>
      <c r="B120">
        <v>12</v>
      </c>
      <c r="C120" s="35">
        <f t="shared" si="1"/>
        <v>8.5714285714285712</v>
      </c>
      <c r="D120" s="33">
        <v>96.3</v>
      </c>
    </row>
    <row r="121" spans="1:4" x14ac:dyDescent="0.3">
      <c r="A121" s="23">
        <v>43969</v>
      </c>
      <c r="B121">
        <v>6</v>
      </c>
      <c r="C121" s="35">
        <f t="shared" si="1"/>
        <v>9</v>
      </c>
      <c r="D121" s="33">
        <v>96.3</v>
      </c>
    </row>
    <row r="122" spans="1:4" x14ac:dyDescent="0.3">
      <c r="A122" s="23">
        <v>43970</v>
      </c>
      <c r="B122">
        <v>6</v>
      </c>
      <c r="C122" s="35">
        <f t="shared" si="1"/>
        <v>9.2857142857142865</v>
      </c>
      <c r="D122" s="33">
        <v>96.3</v>
      </c>
    </row>
    <row r="123" spans="1:4" x14ac:dyDescent="0.3">
      <c r="A123" s="23">
        <v>43971</v>
      </c>
      <c r="B123">
        <v>6</v>
      </c>
      <c r="C123" s="35">
        <f t="shared" si="1"/>
        <v>9.4285714285714288</v>
      </c>
      <c r="D123" s="33">
        <v>96.3</v>
      </c>
    </row>
    <row r="124" spans="1:4" x14ac:dyDescent="0.3">
      <c r="A124" s="23">
        <v>43972</v>
      </c>
      <c r="B124">
        <v>8</v>
      </c>
      <c r="C124" s="35">
        <f t="shared" si="1"/>
        <v>7.7142857142857144</v>
      </c>
      <c r="D124" s="33">
        <v>96.3</v>
      </c>
    </row>
    <row r="125" spans="1:4" x14ac:dyDescent="0.3">
      <c r="A125" s="23">
        <v>43973</v>
      </c>
      <c r="B125">
        <v>2</v>
      </c>
      <c r="C125" s="35">
        <f t="shared" si="1"/>
        <v>7.4285714285714288</v>
      </c>
      <c r="D125" s="33">
        <v>96.3</v>
      </c>
    </row>
    <row r="126" spans="1:4" x14ac:dyDescent="0.3">
      <c r="A126" s="23">
        <v>43974</v>
      </c>
      <c r="B126">
        <v>5</v>
      </c>
      <c r="C126" s="35">
        <f t="shared" si="1"/>
        <v>6.4285714285714288</v>
      </c>
      <c r="D126" s="33">
        <v>84.26</v>
      </c>
    </row>
    <row r="127" spans="1:4" x14ac:dyDescent="0.3">
      <c r="A127" s="23">
        <v>43975</v>
      </c>
      <c r="B127">
        <v>2</v>
      </c>
      <c r="C127" s="35">
        <f t="shared" si="1"/>
        <v>5</v>
      </c>
      <c r="D127" s="33">
        <v>84.26</v>
      </c>
    </row>
    <row r="128" spans="1:4" x14ac:dyDescent="0.3">
      <c r="A128" s="23">
        <v>43976</v>
      </c>
      <c r="B128">
        <v>1</v>
      </c>
      <c r="C128" s="35">
        <f t="shared" si="1"/>
        <v>4.2857142857142856</v>
      </c>
      <c r="D128" s="33">
        <v>84.26</v>
      </c>
    </row>
    <row r="129" spans="1:4" x14ac:dyDescent="0.3">
      <c r="A129" s="23">
        <v>43977</v>
      </c>
      <c r="B129">
        <v>1</v>
      </c>
      <c r="C129" s="35">
        <f t="shared" si="1"/>
        <v>3.5714285714285716</v>
      </c>
      <c r="D129" s="33">
        <v>84.26</v>
      </c>
    </row>
    <row r="130" spans="1:4" x14ac:dyDescent="0.3">
      <c r="A130" s="23">
        <v>43978</v>
      </c>
      <c r="B130">
        <v>3</v>
      </c>
      <c r="C130" s="35">
        <f t="shared" si="1"/>
        <v>3.1428571428571428</v>
      </c>
      <c r="D130" s="33">
        <v>84.26</v>
      </c>
    </row>
    <row r="131" spans="1:4" x14ac:dyDescent="0.3">
      <c r="A131" s="23">
        <v>43979</v>
      </c>
      <c r="B131">
        <v>3</v>
      </c>
      <c r="C131" s="35">
        <f t="shared" si="1"/>
        <v>2.4285714285714284</v>
      </c>
      <c r="D131" s="33">
        <v>84.26</v>
      </c>
    </row>
    <row r="132" spans="1:4" x14ac:dyDescent="0.3">
      <c r="A132" s="23">
        <v>43980</v>
      </c>
      <c r="B132">
        <v>8</v>
      </c>
      <c r="C132" s="35">
        <f t="shared" si="1"/>
        <v>3.2857142857142856</v>
      </c>
      <c r="D132" s="33">
        <v>69.44</v>
      </c>
    </row>
    <row r="133" spans="1:4" x14ac:dyDescent="0.3">
      <c r="A133" s="23">
        <v>43981</v>
      </c>
      <c r="B133">
        <v>11</v>
      </c>
      <c r="C133" s="35">
        <f t="shared" si="1"/>
        <v>4.1428571428571432</v>
      </c>
      <c r="D133" s="33">
        <v>69.44</v>
      </c>
    </row>
    <row r="134" spans="1:4" x14ac:dyDescent="0.3">
      <c r="A134" s="23">
        <v>43982</v>
      </c>
      <c r="B134">
        <v>26</v>
      </c>
      <c r="C134" s="35">
        <f t="shared" si="1"/>
        <v>7.5714285714285712</v>
      </c>
      <c r="D134" s="33">
        <v>69.44</v>
      </c>
    </row>
    <row r="135" spans="1:4" x14ac:dyDescent="0.3">
      <c r="A135" s="23">
        <v>43983</v>
      </c>
      <c r="B135">
        <v>11</v>
      </c>
      <c r="C135" s="35">
        <f t="shared" si="1"/>
        <v>9</v>
      </c>
      <c r="D135" s="33">
        <v>69.44</v>
      </c>
    </row>
    <row r="136" spans="1:4" x14ac:dyDescent="0.3">
      <c r="A136" s="23">
        <v>43984</v>
      </c>
      <c r="B136">
        <v>2</v>
      </c>
      <c r="C136" s="35">
        <f t="shared" si="1"/>
        <v>9.1428571428571423</v>
      </c>
      <c r="D136" s="33">
        <v>69.44</v>
      </c>
    </row>
    <row r="137" spans="1:4" x14ac:dyDescent="0.3">
      <c r="A137" s="23">
        <v>43985</v>
      </c>
      <c r="B137">
        <v>4</v>
      </c>
      <c r="C137" s="35">
        <f t="shared" ref="C137:C200" si="2">SUM(B131:B137)/7</f>
        <v>9.2857142857142865</v>
      </c>
      <c r="D137" s="33">
        <v>69.44</v>
      </c>
    </row>
    <row r="138" spans="1:4" x14ac:dyDescent="0.3">
      <c r="A138" s="23">
        <v>43986</v>
      </c>
      <c r="B138">
        <v>1</v>
      </c>
      <c r="C138" s="35">
        <f t="shared" si="2"/>
        <v>9</v>
      </c>
      <c r="D138" s="33">
        <v>69.44</v>
      </c>
    </row>
    <row r="139" spans="1:4" x14ac:dyDescent="0.3">
      <c r="A139" s="23">
        <v>43987</v>
      </c>
      <c r="B139">
        <v>4</v>
      </c>
      <c r="C139" s="35">
        <f t="shared" si="2"/>
        <v>8.4285714285714288</v>
      </c>
      <c r="D139" s="33">
        <v>69.44</v>
      </c>
    </row>
    <row r="140" spans="1:4" x14ac:dyDescent="0.3">
      <c r="A140" s="23">
        <v>43988</v>
      </c>
      <c r="B140">
        <v>3</v>
      </c>
      <c r="C140" s="35">
        <f t="shared" si="2"/>
        <v>7.2857142857142856</v>
      </c>
      <c r="D140" s="33">
        <v>69.44</v>
      </c>
    </row>
    <row r="141" spans="1:4" x14ac:dyDescent="0.3">
      <c r="A141" s="23">
        <v>43989</v>
      </c>
      <c r="B141">
        <v>1</v>
      </c>
      <c r="C141" s="35">
        <f t="shared" si="2"/>
        <v>3.7142857142857144</v>
      </c>
      <c r="D141" s="33">
        <v>69.44</v>
      </c>
    </row>
    <row r="142" spans="1:4" x14ac:dyDescent="0.3">
      <c r="A142" s="23">
        <v>43990</v>
      </c>
      <c r="B142">
        <v>3</v>
      </c>
      <c r="C142" s="35">
        <f t="shared" si="2"/>
        <v>2.5714285714285716</v>
      </c>
      <c r="D142" s="33">
        <v>69.44</v>
      </c>
    </row>
    <row r="143" spans="1:4" x14ac:dyDescent="0.3">
      <c r="A143" s="23">
        <v>43991</v>
      </c>
      <c r="B143">
        <v>6</v>
      </c>
      <c r="C143" s="35">
        <f t="shared" si="2"/>
        <v>3.1428571428571428</v>
      </c>
      <c r="D143" s="33">
        <v>69.44</v>
      </c>
    </row>
    <row r="144" spans="1:4" x14ac:dyDescent="0.3">
      <c r="A144" s="23">
        <v>43992</v>
      </c>
      <c r="B144">
        <v>9</v>
      </c>
      <c r="C144" s="35">
        <f t="shared" si="2"/>
        <v>3.8571428571428572</v>
      </c>
      <c r="D144" s="33">
        <v>69.44</v>
      </c>
    </row>
    <row r="145" spans="1:4" x14ac:dyDescent="0.3">
      <c r="A145" s="23">
        <v>43993</v>
      </c>
      <c r="B145">
        <v>4</v>
      </c>
      <c r="C145" s="35">
        <f t="shared" si="2"/>
        <v>4.2857142857142856</v>
      </c>
      <c r="D145" s="33">
        <v>69.44</v>
      </c>
    </row>
    <row r="146" spans="1:4" x14ac:dyDescent="0.3">
      <c r="A146" s="23">
        <v>43994</v>
      </c>
      <c r="B146">
        <v>12</v>
      </c>
      <c r="C146" s="35">
        <f t="shared" si="2"/>
        <v>5.4285714285714288</v>
      </c>
      <c r="D146" s="33">
        <v>69.44</v>
      </c>
    </row>
    <row r="147" spans="1:4" x14ac:dyDescent="0.3">
      <c r="A147" s="23">
        <v>43995</v>
      </c>
      <c r="B147">
        <v>8</v>
      </c>
      <c r="C147" s="35">
        <f t="shared" si="2"/>
        <v>6.1428571428571432</v>
      </c>
      <c r="D147" s="33">
        <v>69.44</v>
      </c>
    </row>
    <row r="148" spans="1:4" x14ac:dyDescent="0.3">
      <c r="A148" s="23">
        <v>43996</v>
      </c>
      <c r="B148">
        <v>13</v>
      </c>
      <c r="C148" s="35">
        <f t="shared" si="2"/>
        <v>7.8571428571428568</v>
      </c>
      <c r="D148" s="33">
        <v>69.44</v>
      </c>
    </row>
    <row r="149" spans="1:4" x14ac:dyDescent="0.3">
      <c r="A149" s="23">
        <v>43997</v>
      </c>
      <c r="B149">
        <v>15</v>
      </c>
      <c r="C149" s="35">
        <f t="shared" si="2"/>
        <v>9.5714285714285712</v>
      </c>
      <c r="D149" s="33">
        <v>58.33</v>
      </c>
    </row>
    <row r="150" spans="1:4" x14ac:dyDescent="0.3">
      <c r="A150" s="23">
        <v>43998</v>
      </c>
      <c r="B150">
        <v>0</v>
      </c>
      <c r="C150" s="35">
        <f t="shared" si="2"/>
        <v>8.7142857142857135</v>
      </c>
      <c r="D150" s="33">
        <v>58.33</v>
      </c>
    </row>
    <row r="151" spans="1:4" x14ac:dyDescent="0.3">
      <c r="A151" s="23">
        <v>43999</v>
      </c>
      <c r="B151">
        <v>9</v>
      </c>
      <c r="C151" s="35">
        <f t="shared" si="2"/>
        <v>8.7142857142857135</v>
      </c>
      <c r="D151" s="33">
        <v>58.33</v>
      </c>
    </row>
    <row r="152" spans="1:4" x14ac:dyDescent="0.3">
      <c r="A152" s="23">
        <v>44000</v>
      </c>
      <c r="B152">
        <v>5</v>
      </c>
      <c r="C152" s="35">
        <f t="shared" si="2"/>
        <v>8.8571428571428577</v>
      </c>
      <c r="D152" s="33">
        <v>58.33</v>
      </c>
    </row>
    <row r="153" spans="1:4" x14ac:dyDescent="0.3">
      <c r="A153" s="23">
        <v>44001</v>
      </c>
      <c r="B153">
        <v>3</v>
      </c>
      <c r="C153" s="35">
        <f t="shared" si="2"/>
        <v>7.5714285714285712</v>
      </c>
      <c r="D153" s="33">
        <v>55.56</v>
      </c>
    </row>
    <row r="154" spans="1:4" x14ac:dyDescent="0.3">
      <c r="A154" s="23">
        <v>44002</v>
      </c>
      <c r="B154">
        <v>2</v>
      </c>
      <c r="C154" s="35">
        <f t="shared" si="2"/>
        <v>6.7142857142857144</v>
      </c>
      <c r="D154" s="33">
        <v>55.56</v>
      </c>
    </row>
    <row r="155" spans="1:4" x14ac:dyDescent="0.3">
      <c r="A155" s="23">
        <v>44003</v>
      </c>
      <c r="B155">
        <v>8</v>
      </c>
      <c r="C155" s="35">
        <f t="shared" si="2"/>
        <v>6</v>
      </c>
      <c r="D155" s="33">
        <v>55.56</v>
      </c>
    </row>
    <row r="156" spans="1:4" x14ac:dyDescent="0.3">
      <c r="A156" s="23">
        <v>44004</v>
      </c>
      <c r="B156">
        <v>2</v>
      </c>
      <c r="C156" s="35">
        <f t="shared" si="2"/>
        <v>4.1428571428571432</v>
      </c>
      <c r="D156" s="33">
        <v>55.56</v>
      </c>
    </row>
    <row r="157" spans="1:4" x14ac:dyDescent="0.3">
      <c r="A157" s="23">
        <v>44005</v>
      </c>
      <c r="B157">
        <v>3</v>
      </c>
      <c r="C157" s="35">
        <f t="shared" si="2"/>
        <v>4.5714285714285712</v>
      </c>
      <c r="D157" s="33">
        <v>55.56</v>
      </c>
    </row>
    <row r="158" spans="1:4" x14ac:dyDescent="0.3">
      <c r="A158" s="23">
        <v>44006</v>
      </c>
      <c r="B158">
        <v>3</v>
      </c>
      <c r="C158" s="35">
        <f t="shared" si="2"/>
        <v>3.7142857142857144</v>
      </c>
      <c r="D158" s="33">
        <v>55.56</v>
      </c>
    </row>
    <row r="159" spans="1:4" x14ac:dyDescent="0.3">
      <c r="A159" s="23">
        <v>44007</v>
      </c>
      <c r="B159">
        <v>3</v>
      </c>
      <c r="C159" s="35">
        <f t="shared" si="2"/>
        <v>3.4285714285714284</v>
      </c>
      <c r="D159" s="33">
        <v>55.56</v>
      </c>
    </row>
    <row r="160" spans="1:4" x14ac:dyDescent="0.3">
      <c r="A160" s="23">
        <v>44008</v>
      </c>
      <c r="B160">
        <v>2</v>
      </c>
      <c r="C160" s="35">
        <f t="shared" si="2"/>
        <v>3.2857142857142856</v>
      </c>
      <c r="D160" s="33">
        <v>55.56</v>
      </c>
    </row>
    <row r="161" spans="1:4" x14ac:dyDescent="0.3">
      <c r="A161" s="23">
        <v>44009</v>
      </c>
      <c r="B161">
        <v>2</v>
      </c>
      <c r="C161" s="35">
        <f t="shared" si="2"/>
        <v>3.2857142857142856</v>
      </c>
      <c r="D161" s="33">
        <v>55.56</v>
      </c>
    </row>
    <row r="162" spans="1:4" x14ac:dyDescent="0.3">
      <c r="A162" s="23">
        <v>44010</v>
      </c>
      <c r="B162">
        <v>3</v>
      </c>
      <c r="C162" s="35">
        <f t="shared" si="2"/>
        <v>2.5714285714285716</v>
      </c>
      <c r="D162" s="33">
        <v>55.56</v>
      </c>
    </row>
    <row r="163" spans="1:4" x14ac:dyDescent="0.3">
      <c r="A163" s="23">
        <v>44011</v>
      </c>
      <c r="B163">
        <v>2</v>
      </c>
      <c r="C163" s="35">
        <f t="shared" si="2"/>
        <v>2.5714285714285716</v>
      </c>
      <c r="D163" s="33">
        <v>55.56</v>
      </c>
    </row>
    <row r="164" spans="1:4" x14ac:dyDescent="0.3">
      <c r="A164" s="23">
        <v>44012</v>
      </c>
      <c r="B164">
        <v>2</v>
      </c>
      <c r="C164" s="35">
        <f t="shared" si="2"/>
        <v>2.4285714285714284</v>
      </c>
      <c r="D164" s="33">
        <v>58.33</v>
      </c>
    </row>
    <row r="165" spans="1:4" x14ac:dyDescent="0.3">
      <c r="A165" s="23">
        <v>44013</v>
      </c>
      <c r="B165">
        <v>3</v>
      </c>
      <c r="C165" s="35">
        <f t="shared" si="2"/>
        <v>2.4285714285714284</v>
      </c>
      <c r="D165" s="33">
        <v>58.33</v>
      </c>
    </row>
    <row r="166" spans="1:4" x14ac:dyDescent="0.3">
      <c r="A166" s="23">
        <v>44014</v>
      </c>
      <c r="B166">
        <v>8</v>
      </c>
      <c r="C166" s="35">
        <f t="shared" si="2"/>
        <v>3.1428571428571428</v>
      </c>
      <c r="D166" s="33">
        <v>58.33</v>
      </c>
    </row>
    <row r="167" spans="1:4" x14ac:dyDescent="0.3">
      <c r="A167" s="23">
        <v>44015</v>
      </c>
      <c r="B167">
        <v>4</v>
      </c>
      <c r="C167" s="35">
        <f t="shared" si="2"/>
        <v>3.4285714285714284</v>
      </c>
      <c r="D167" s="33">
        <v>58.33</v>
      </c>
    </row>
    <row r="168" spans="1:4" x14ac:dyDescent="0.3">
      <c r="A168" s="23">
        <v>44016</v>
      </c>
      <c r="B168">
        <v>5</v>
      </c>
      <c r="C168" s="35">
        <f t="shared" si="2"/>
        <v>3.8571428571428572</v>
      </c>
      <c r="D168" s="33">
        <v>58.33</v>
      </c>
    </row>
    <row r="169" spans="1:4" x14ac:dyDescent="0.3">
      <c r="A169" s="23">
        <v>44017</v>
      </c>
      <c r="B169">
        <v>3</v>
      </c>
      <c r="C169" s="35">
        <f t="shared" si="2"/>
        <v>3.8571428571428572</v>
      </c>
      <c r="D169" s="33">
        <v>58.33</v>
      </c>
    </row>
    <row r="170" spans="1:4" x14ac:dyDescent="0.3">
      <c r="A170" s="23">
        <v>44018</v>
      </c>
      <c r="B170">
        <v>2</v>
      </c>
      <c r="C170" s="35">
        <f t="shared" si="2"/>
        <v>3.8571428571428572</v>
      </c>
      <c r="D170" s="33">
        <v>58.33</v>
      </c>
    </row>
    <row r="171" spans="1:4" x14ac:dyDescent="0.3">
      <c r="A171" s="23">
        <v>44019</v>
      </c>
      <c r="B171">
        <v>5</v>
      </c>
      <c r="C171" s="35">
        <f t="shared" si="2"/>
        <v>4.2857142857142856</v>
      </c>
      <c r="D171" s="33">
        <v>58.33</v>
      </c>
    </row>
    <row r="172" spans="1:4" x14ac:dyDescent="0.3">
      <c r="A172" s="23">
        <v>44020</v>
      </c>
      <c r="B172">
        <v>5</v>
      </c>
      <c r="C172" s="35">
        <f t="shared" si="2"/>
        <v>4.5714285714285712</v>
      </c>
      <c r="D172" s="33">
        <v>58.33</v>
      </c>
    </row>
    <row r="173" spans="1:4" x14ac:dyDescent="0.3">
      <c r="A173" s="23">
        <v>44021</v>
      </c>
      <c r="B173">
        <v>5</v>
      </c>
      <c r="C173" s="35">
        <f t="shared" si="2"/>
        <v>4.1428571428571432</v>
      </c>
      <c r="D173" s="33">
        <v>58.33</v>
      </c>
    </row>
    <row r="174" spans="1:4" x14ac:dyDescent="0.3">
      <c r="A174" s="23">
        <v>44022</v>
      </c>
      <c r="B174">
        <v>5</v>
      </c>
      <c r="C174" s="35">
        <f t="shared" si="2"/>
        <v>4.2857142857142856</v>
      </c>
      <c r="D174" s="33">
        <v>57.41</v>
      </c>
    </row>
    <row r="175" spans="1:4" x14ac:dyDescent="0.3">
      <c r="A175" s="23">
        <v>44023</v>
      </c>
      <c r="B175">
        <v>8</v>
      </c>
      <c r="C175" s="35">
        <f t="shared" si="2"/>
        <v>4.7142857142857144</v>
      </c>
      <c r="D175" s="33">
        <v>57.41</v>
      </c>
    </row>
    <row r="176" spans="1:4" x14ac:dyDescent="0.3">
      <c r="A176" s="23">
        <v>44024</v>
      </c>
      <c r="B176">
        <v>5</v>
      </c>
      <c r="C176" s="35">
        <f t="shared" si="2"/>
        <v>5</v>
      </c>
      <c r="D176" s="33">
        <v>57.41</v>
      </c>
    </row>
    <row r="177" spans="1:4" x14ac:dyDescent="0.3">
      <c r="A177" s="23">
        <v>44025</v>
      </c>
      <c r="B177">
        <v>9</v>
      </c>
      <c r="C177" s="35">
        <f t="shared" si="2"/>
        <v>6</v>
      </c>
      <c r="D177" s="33">
        <v>51.85</v>
      </c>
    </row>
    <row r="178" spans="1:4" x14ac:dyDescent="0.3">
      <c r="A178" s="23">
        <v>44026</v>
      </c>
      <c r="B178">
        <v>4</v>
      </c>
      <c r="C178" s="35">
        <f t="shared" si="2"/>
        <v>5.8571428571428568</v>
      </c>
      <c r="D178" s="33">
        <v>51.85</v>
      </c>
    </row>
    <row r="179" spans="1:4" x14ac:dyDescent="0.3">
      <c r="A179" s="23">
        <v>44027</v>
      </c>
      <c r="B179">
        <v>5</v>
      </c>
      <c r="C179" s="35">
        <f t="shared" si="2"/>
        <v>5.8571428571428568</v>
      </c>
      <c r="D179" s="33">
        <v>51.85</v>
      </c>
    </row>
    <row r="180" spans="1:4" x14ac:dyDescent="0.3">
      <c r="A180" s="23">
        <v>44028</v>
      </c>
      <c r="B180">
        <v>2</v>
      </c>
      <c r="C180" s="35">
        <f t="shared" si="2"/>
        <v>5.4285714285714288</v>
      </c>
      <c r="D180" s="33">
        <v>51.85</v>
      </c>
    </row>
    <row r="181" spans="1:4" x14ac:dyDescent="0.3">
      <c r="A181" s="23">
        <v>44029</v>
      </c>
      <c r="B181">
        <v>4</v>
      </c>
      <c r="C181" s="35">
        <f t="shared" si="2"/>
        <v>5.2857142857142856</v>
      </c>
      <c r="D181" s="33">
        <v>51.85</v>
      </c>
    </row>
    <row r="182" spans="1:4" x14ac:dyDescent="0.3">
      <c r="A182" s="23">
        <v>44030</v>
      </c>
      <c r="B182">
        <v>8</v>
      </c>
      <c r="C182" s="35">
        <f t="shared" si="2"/>
        <v>5.2857142857142856</v>
      </c>
      <c r="D182" s="33">
        <v>51.85</v>
      </c>
    </row>
    <row r="183" spans="1:4" x14ac:dyDescent="0.3">
      <c r="A183" s="23">
        <v>44031</v>
      </c>
      <c r="B183">
        <v>10</v>
      </c>
      <c r="C183" s="35">
        <f t="shared" si="2"/>
        <v>6</v>
      </c>
      <c r="D183" s="33">
        <v>51.85</v>
      </c>
    </row>
    <row r="184" spans="1:4" x14ac:dyDescent="0.3">
      <c r="A184" s="23">
        <v>44032</v>
      </c>
      <c r="B184">
        <v>11</v>
      </c>
      <c r="C184" s="35">
        <f t="shared" si="2"/>
        <v>6.2857142857142856</v>
      </c>
      <c r="D184" s="33">
        <v>51.85</v>
      </c>
    </row>
    <row r="185" spans="1:4" x14ac:dyDescent="0.3">
      <c r="A185" s="23">
        <v>44033</v>
      </c>
      <c r="B185">
        <v>10</v>
      </c>
      <c r="C185" s="35">
        <f t="shared" si="2"/>
        <v>7.1428571428571432</v>
      </c>
      <c r="D185" s="33">
        <v>51.85</v>
      </c>
    </row>
    <row r="186" spans="1:4" x14ac:dyDescent="0.3">
      <c r="A186" s="23">
        <v>44034</v>
      </c>
      <c r="B186">
        <v>24</v>
      </c>
      <c r="C186" s="35">
        <f t="shared" si="2"/>
        <v>9.8571428571428577</v>
      </c>
      <c r="D186" s="33">
        <v>51.85</v>
      </c>
    </row>
    <row r="187" spans="1:4" x14ac:dyDescent="0.3">
      <c r="A187" s="23">
        <v>44035</v>
      </c>
      <c r="B187">
        <v>12</v>
      </c>
      <c r="C187" s="35">
        <f t="shared" si="2"/>
        <v>11.285714285714286</v>
      </c>
      <c r="D187" s="33">
        <v>51.85</v>
      </c>
    </row>
    <row r="188" spans="1:4" x14ac:dyDescent="0.3">
      <c r="A188" s="23">
        <v>44036</v>
      </c>
      <c r="B188">
        <v>19</v>
      </c>
      <c r="C188" s="35">
        <f t="shared" si="2"/>
        <v>13.428571428571429</v>
      </c>
      <c r="D188" s="33">
        <v>51.85</v>
      </c>
    </row>
    <row r="189" spans="1:4" x14ac:dyDescent="0.3">
      <c r="A189" s="23">
        <v>44037</v>
      </c>
      <c r="B189">
        <v>13</v>
      </c>
      <c r="C189" s="35">
        <f t="shared" si="2"/>
        <v>14.142857142857142</v>
      </c>
      <c r="D189" s="33">
        <v>51.85</v>
      </c>
    </row>
    <row r="190" spans="1:4" x14ac:dyDescent="0.3">
      <c r="A190" s="23">
        <v>44038</v>
      </c>
      <c r="B190">
        <v>14</v>
      </c>
      <c r="C190" s="35">
        <f t="shared" si="2"/>
        <v>14.714285714285714</v>
      </c>
      <c r="D190" s="33">
        <v>51.85</v>
      </c>
    </row>
    <row r="191" spans="1:4" x14ac:dyDescent="0.3">
      <c r="A191" s="23">
        <v>44039</v>
      </c>
      <c r="B191">
        <v>6</v>
      </c>
      <c r="C191" s="35">
        <f t="shared" si="2"/>
        <v>14</v>
      </c>
      <c r="D191" s="33">
        <v>51.85</v>
      </c>
    </row>
    <row r="192" spans="1:4" x14ac:dyDescent="0.3">
      <c r="A192" s="23">
        <v>44040</v>
      </c>
      <c r="B192">
        <v>8</v>
      </c>
      <c r="C192" s="35">
        <f t="shared" si="2"/>
        <v>13.714285714285714</v>
      </c>
      <c r="D192" s="33">
        <v>51.85</v>
      </c>
    </row>
    <row r="193" spans="1:4" x14ac:dyDescent="0.3">
      <c r="A193" s="23">
        <v>44041</v>
      </c>
      <c r="B193">
        <v>10</v>
      </c>
      <c r="C193" s="35">
        <f t="shared" si="2"/>
        <v>11.714285714285714</v>
      </c>
      <c r="D193" s="33">
        <v>51.85</v>
      </c>
    </row>
    <row r="194" spans="1:4" x14ac:dyDescent="0.3">
      <c r="A194" s="23">
        <v>44042</v>
      </c>
      <c r="B194">
        <v>5</v>
      </c>
      <c r="C194" s="35">
        <f t="shared" si="2"/>
        <v>10.714285714285714</v>
      </c>
      <c r="D194" s="33">
        <v>51.85</v>
      </c>
    </row>
    <row r="195" spans="1:4" x14ac:dyDescent="0.3">
      <c r="A195" s="23">
        <v>44043</v>
      </c>
      <c r="B195">
        <v>8</v>
      </c>
      <c r="C195" s="35">
        <f t="shared" si="2"/>
        <v>9.1428571428571423</v>
      </c>
      <c r="D195" s="33">
        <v>51.85</v>
      </c>
    </row>
    <row r="196" spans="1:4" x14ac:dyDescent="0.3">
      <c r="A196" s="23">
        <v>44044</v>
      </c>
      <c r="B196">
        <v>3</v>
      </c>
      <c r="C196" s="35">
        <f t="shared" si="2"/>
        <v>7.7142857142857144</v>
      </c>
      <c r="D196" s="33">
        <v>51.85</v>
      </c>
    </row>
    <row r="197" spans="1:4" x14ac:dyDescent="0.3">
      <c r="A197" s="23">
        <v>44045</v>
      </c>
      <c r="B197">
        <v>6</v>
      </c>
      <c r="C197" s="35">
        <f t="shared" si="2"/>
        <v>6.5714285714285712</v>
      </c>
      <c r="D197" s="33">
        <v>51.85</v>
      </c>
    </row>
    <row r="198" spans="1:4" x14ac:dyDescent="0.3">
      <c r="A198" s="23">
        <v>44046</v>
      </c>
      <c r="B198">
        <v>2</v>
      </c>
      <c r="C198" s="35">
        <f t="shared" si="2"/>
        <v>6</v>
      </c>
      <c r="D198" s="33">
        <v>51.85</v>
      </c>
    </row>
    <row r="199" spans="1:4" x14ac:dyDescent="0.3">
      <c r="A199" s="23">
        <v>44047</v>
      </c>
      <c r="B199">
        <v>3</v>
      </c>
      <c r="C199" s="35">
        <f t="shared" si="2"/>
        <v>5.2857142857142856</v>
      </c>
      <c r="D199" s="33">
        <v>51.85</v>
      </c>
    </row>
    <row r="200" spans="1:4" x14ac:dyDescent="0.3">
      <c r="A200" s="23">
        <v>44048</v>
      </c>
      <c r="B200">
        <v>15</v>
      </c>
      <c r="C200" s="35">
        <f t="shared" si="2"/>
        <v>6</v>
      </c>
      <c r="D200" s="33">
        <v>51.85</v>
      </c>
    </row>
    <row r="201" spans="1:4" x14ac:dyDescent="0.3">
      <c r="A201" s="23">
        <v>44049</v>
      </c>
      <c r="B201">
        <v>9</v>
      </c>
      <c r="C201" s="35">
        <f t="shared" ref="C201:C226" si="3">SUM(B195:B201)/7</f>
        <v>6.5714285714285712</v>
      </c>
      <c r="D201" s="33">
        <v>51.85</v>
      </c>
    </row>
    <row r="202" spans="1:4" x14ac:dyDescent="0.3">
      <c r="A202" s="23">
        <v>44050</v>
      </c>
      <c r="B202">
        <v>7</v>
      </c>
      <c r="C202" s="35">
        <f t="shared" si="3"/>
        <v>6.4285714285714288</v>
      </c>
      <c r="D202" s="33">
        <v>51.85</v>
      </c>
    </row>
    <row r="203" spans="1:4" x14ac:dyDescent="0.3">
      <c r="A203" s="23">
        <v>44051</v>
      </c>
      <c r="B203">
        <v>3</v>
      </c>
      <c r="C203" s="35">
        <f t="shared" si="3"/>
        <v>6.4285714285714288</v>
      </c>
      <c r="D203" s="33">
        <v>51.85</v>
      </c>
    </row>
    <row r="204" spans="1:4" x14ac:dyDescent="0.3">
      <c r="A204" s="23">
        <v>44052</v>
      </c>
      <c r="B204">
        <v>9</v>
      </c>
      <c r="C204" s="35">
        <f t="shared" si="3"/>
        <v>6.8571428571428568</v>
      </c>
      <c r="D204" s="33">
        <v>51.85</v>
      </c>
    </row>
    <row r="205" spans="1:4" x14ac:dyDescent="0.3">
      <c r="A205" s="23">
        <v>44053</v>
      </c>
      <c r="B205">
        <v>25</v>
      </c>
      <c r="C205" s="35">
        <f t="shared" si="3"/>
        <v>10.142857142857142</v>
      </c>
      <c r="D205" s="33">
        <v>51.85</v>
      </c>
    </row>
    <row r="206" spans="1:4" x14ac:dyDescent="0.3">
      <c r="A206" s="23">
        <v>44054</v>
      </c>
      <c r="B206">
        <v>14</v>
      </c>
      <c r="C206" s="35">
        <f t="shared" si="3"/>
        <v>11.714285714285714</v>
      </c>
      <c r="D206" s="33">
        <v>57.41</v>
      </c>
    </row>
    <row r="207" spans="1:4" x14ac:dyDescent="0.3">
      <c r="A207" s="23">
        <v>44055</v>
      </c>
      <c r="B207">
        <v>14</v>
      </c>
      <c r="C207" s="35">
        <f t="shared" si="3"/>
        <v>11.571428571428571</v>
      </c>
      <c r="D207" s="33">
        <v>57.41</v>
      </c>
    </row>
    <row r="208" spans="1:4" x14ac:dyDescent="0.3">
      <c r="A208" s="23">
        <v>44056</v>
      </c>
      <c r="B208">
        <v>5</v>
      </c>
      <c r="C208" s="35">
        <f t="shared" si="3"/>
        <v>11</v>
      </c>
      <c r="D208" s="33">
        <v>57.41</v>
      </c>
    </row>
    <row r="209" spans="1:4" x14ac:dyDescent="0.3">
      <c r="A209" s="23">
        <v>44057</v>
      </c>
      <c r="B209">
        <v>23</v>
      </c>
      <c r="C209" s="35">
        <f t="shared" si="3"/>
        <v>13.285714285714286</v>
      </c>
      <c r="D209" s="33">
        <v>57.41</v>
      </c>
    </row>
    <row r="210" spans="1:4" x14ac:dyDescent="0.3">
      <c r="A210" s="23">
        <v>44058</v>
      </c>
      <c r="B210">
        <v>15</v>
      </c>
      <c r="C210" s="35">
        <f t="shared" si="3"/>
        <v>15</v>
      </c>
      <c r="D210" s="33">
        <v>57.41</v>
      </c>
    </row>
    <row r="211" spans="1:4" x14ac:dyDescent="0.3">
      <c r="A211" s="23">
        <v>44059</v>
      </c>
      <c r="B211">
        <v>15</v>
      </c>
      <c r="C211" s="35">
        <f t="shared" si="3"/>
        <v>15.857142857142858</v>
      </c>
      <c r="D211" s="33">
        <v>57.41</v>
      </c>
    </row>
    <row r="212" spans="1:4" x14ac:dyDescent="0.3">
      <c r="A212" s="23">
        <v>44060</v>
      </c>
      <c r="B212">
        <v>5</v>
      </c>
      <c r="C212" s="35">
        <f t="shared" si="3"/>
        <v>13</v>
      </c>
      <c r="D212" s="33">
        <v>57.41</v>
      </c>
    </row>
    <row r="213" spans="1:4" x14ac:dyDescent="0.3">
      <c r="A213" s="23">
        <v>44061</v>
      </c>
      <c r="B213">
        <v>10</v>
      </c>
      <c r="C213" s="35">
        <f t="shared" si="3"/>
        <v>12.428571428571429</v>
      </c>
      <c r="D213" s="33">
        <v>57.41</v>
      </c>
    </row>
    <row r="214" spans="1:4" x14ac:dyDescent="0.3">
      <c r="A214" s="23">
        <v>44062</v>
      </c>
      <c r="B214">
        <v>10</v>
      </c>
      <c r="C214" s="35">
        <f t="shared" si="3"/>
        <v>11.857142857142858</v>
      </c>
      <c r="D214" s="33">
        <v>57.41</v>
      </c>
    </row>
    <row r="215" spans="1:4" x14ac:dyDescent="0.3">
      <c r="A215" s="23">
        <v>44063</v>
      </c>
      <c r="B215">
        <v>9</v>
      </c>
      <c r="C215" s="35">
        <f t="shared" si="3"/>
        <v>12.428571428571429</v>
      </c>
      <c r="D215" s="33">
        <v>57.41</v>
      </c>
    </row>
    <row r="216" spans="1:4" x14ac:dyDescent="0.3">
      <c r="A216" s="23">
        <v>44064</v>
      </c>
      <c r="B216">
        <v>15</v>
      </c>
      <c r="C216" s="35">
        <f t="shared" si="3"/>
        <v>11.285714285714286</v>
      </c>
      <c r="D216" s="33">
        <v>57.41</v>
      </c>
    </row>
    <row r="217" spans="1:4" x14ac:dyDescent="0.3">
      <c r="A217" s="23">
        <v>44065</v>
      </c>
      <c r="B217">
        <v>9</v>
      </c>
      <c r="C217" s="35">
        <f t="shared" si="3"/>
        <v>10.428571428571429</v>
      </c>
      <c r="D217" s="33">
        <v>57.41</v>
      </c>
    </row>
    <row r="218" spans="1:4" x14ac:dyDescent="0.3">
      <c r="A218" s="23">
        <v>44066</v>
      </c>
      <c r="B218">
        <v>17</v>
      </c>
      <c r="C218" s="35">
        <f t="shared" si="3"/>
        <v>10.714285714285714</v>
      </c>
      <c r="D218" s="33">
        <v>57.41</v>
      </c>
    </row>
    <row r="219" spans="1:4" x14ac:dyDescent="0.3">
      <c r="A219" s="23">
        <v>44067</v>
      </c>
      <c r="B219">
        <v>10</v>
      </c>
      <c r="C219" s="35">
        <f t="shared" si="3"/>
        <v>11.428571428571429</v>
      </c>
      <c r="D219" s="33">
        <v>57.41</v>
      </c>
    </row>
    <row r="220" spans="1:4" x14ac:dyDescent="0.3">
      <c r="A220" s="23">
        <v>44068</v>
      </c>
      <c r="B220">
        <v>8</v>
      </c>
      <c r="C220" s="35">
        <f t="shared" si="3"/>
        <v>11.142857142857142</v>
      </c>
      <c r="D220" s="33">
        <v>57.41</v>
      </c>
    </row>
    <row r="221" spans="1:4" x14ac:dyDescent="0.3">
      <c r="A221" s="23">
        <v>44069</v>
      </c>
      <c r="B221">
        <v>7</v>
      </c>
      <c r="C221" s="35">
        <f t="shared" si="3"/>
        <v>10.714285714285714</v>
      </c>
      <c r="D221" s="33">
        <v>57.41</v>
      </c>
    </row>
    <row r="222" spans="1:4" x14ac:dyDescent="0.3">
      <c r="A222" s="23">
        <v>44070</v>
      </c>
      <c r="B222">
        <v>11</v>
      </c>
      <c r="C222" s="35">
        <f t="shared" si="3"/>
        <v>11</v>
      </c>
      <c r="D222" s="33">
        <v>57.41</v>
      </c>
    </row>
    <row r="223" spans="1:4" x14ac:dyDescent="0.3">
      <c r="A223" s="23">
        <v>44071</v>
      </c>
      <c r="B223">
        <v>8</v>
      </c>
      <c r="C223" s="35">
        <f t="shared" si="3"/>
        <v>10</v>
      </c>
      <c r="D223" s="33">
        <v>57.41</v>
      </c>
    </row>
    <row r="224" spans="1:4" x14ac:dyDescent="0.3">
      <c r="A224" s="23">
        <v>44072</v>
      </c>
      <c r="B224">
        <v>7</v>
      </c>
      <c r="C224" s="35">
        <f t="shared" si="3"/>
        <v>9.7142857142857135</v>
      </c>
      <c r="D224" s="33">
        <v>57.41</v>
      </c>
    </row>
    <row r="225" spans="1:4" x14ac:dyDescent="0.3">
      <c r="A225" s="23">
        <v>44073</v>
      </c>
      <c r="B225">
        <v>7</v>
      </c>
      <c r="C225" s="35">
        <f t="shared" si="3"/>
        <v>8.2857142857142865</v>
      </c>
      <c r="D225" s="33">
        <v>57.41</v>
      </c>
    </row>
    <row r="226" spans="1:4" x14ac:dyDescent="0.3">
      <c r="A226" s="23">
        <v>44074</v>
      </c>
      <c r="B226">
        <v>18</v>
      </c>
      <c r="C226" s="35">
        <f t="shared" si="3"/>
        <v>9.4285714285714288</v>
      </c>
      <c r="D226" s="33">
        <v>57.41</v>
      </c>
    </row>
    <row r="227" spans="1:4" x14ac:dyDescent="0.3">
      <c r="A227" s="23"/>
    </row>
    <row r="228" spans="1:4" x14ac:dyDescent="0.3">
      <c r="A228" s="23"/>
    </row>
    <row r="229" spans="1:4" x14ac:dyDescent="0.3">
      <c r="A229" s="23"/>
    </row>
    <row r="230" spans="1:4" x14ac:dyDescent="0.3">
      <c r="A230" s="23"/>
    </row>
    <row r="231" spans="1:4" x14ac:dyDescent="0.3">
      <c r="A231" s="23"/>
    </row>
    <row r="232" spans="1:4" x14ac:dyDescent="0.3">
      <c r="A232" s="23"/>
    </row>
    <row r="233" spans="1:4" x14ac:dyDescent="0.3">
      <c r="A233" s="23"/>
    </row>
    <row r="234" spans="1:4" x14ac:dyDescent="0.3">
      <c r="A234" s="23"/>
    </row>
    <row r="235" spans="1:4" x14ac:dyDescent="0.3">
      <c r="A235" s="23"/>
    </row>
    <row r="236" spans="1:4" x14ac:dyDescent="0.3">
      <c r="A236" s="23"/>
    </row>
    <row r="237" spans="1:4" x14ac:dyDescent="0.3">
      <c r="A237" s="23"/>
    </row>
    <row r="238" spans="1:4" x14ac:dyDescent="0.3">
      <c r="A238" s="23"/>
    </row>
    <row r="239" spans="1:4" x14ac:dyDescent="0.3">
      <c r="A239" s="23"/>
    </row>
    <row r="240" spans="1:4" x14ac:dyDescent="0.3">
      <c r="A240" s="23"/>
    </row>
    <row r="241" spans="1:1" x14ac:dyDescent="0.3">
      <c r="A241" s="23"/>
    </row>
    <row r="242" spans="1:1" x14ac:dyDescent="0.3">
      <c r="A242" s="23"/>
    </row>
    <row r="243" spans="1:1" x14ac:dyDescent="0.3">
      <c r="A243" s="23"/>
    </row>
    <row r="244" spans="1:1" x14ac:dyDescent="0.3">
      <c r="A244" s="23"/>
    </row>
    <row r="245" spans="1:1" x14ac:dyDescent="0.3">
      <c r="A245" s="23"/>
    </row>
    <row r="246" spans="1:1" x14ac:dyDescent="0.3">
      <c r="A246" s="23"/>
    </row>
    <row r="247" spans="1:1" x14ac:dyDescent="0.3">
      <c r="A247" s="23"/>
    </row>
    <row r="248" spans="1:1" x14ac:dyDescent="0.3">
      <c r="A248" s="23"/>
    </row>
    <row r="249" spans="1:1" x14ac:dyDescent="0.3">
      <c r="A249" s="23"/>
    </row>
    <row r="250" spans="1:1" x14ac:dyDescent="0.3">
      <c r="A250" s="23"/>
    </row>
    <row r="251" spans="1:1" x14ac:dyDescent="0.3">
      <c r="A251" s="23"/>
    </row>
    <row r="252" spans="1:1" x14ac:dyDescent="0.3">
      <c r="A252" s="23"/>
    </row>
    <row r="253" spans="1:1" x14ac:dyDescent="0.3">
      <c r="A253" s="23"/>
    </row>
  </sheetData>
  <pageMargins left="0.7" right="0.7" top="0.75" bottom="0.75" header="0.3" footer="0.3"/>
  <ignoredErrors>
    <ignoredError sqref="C3:C1048576" formulaRange="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3"/>
  <sheetViews>
    <sheetView topLeftCell="A121" workbookViewId="0">
      <selection activeCell="J143" sqref="J143"/>
    </sheetView>
  </sheetViews>
  <sheetFormatPr defaultRowHeight="14.4" x14ac:dyDescent="0.3"/>
  <cols>
    <col min="2" max="2" width="24.109375" customWidth="1"/>
    <col min="3" max="3" width="28.88671875" customWidth="1"/>
    <col min="4" max="4" width="23.33203125" customWidth="1"/>
  </cols>
  <sheetData>
    <row r="1" spans="1:4" x14ac:dyDescent="0.3">
      <c r="A1" t="s">
        <v>25</v>
      </c>
      <c r="B1" t="s">
        <v>26</v>
      </c>
      <c r="C1" t="s">
        <v>27</v>
      </c>
      <c r="D1" t="s">
        <v>28</v>
      </c>
    </row>
    <row r="2" spans="1:4" x14ac:dyDescent="0.3">
      <c r="A2" s="23">
        <v>44270</v>
      </c>
      <c r="B2">
        <v>668</v>
      </c>
      <c r="D2">
        <v>668</v>
      </c>
    </row>
    <row r="3" spans="1:4" x14ac:dyDescent="0.3">
      <c r="A3" s="23">
        <v>44271</v>
      </c>
      <c r="B3">
        <v>1447</v>
      </c>
      <c r="D3">
        <v>779</v>
      </c>
    </row>
    <row r="4" spans="1:4" x14ac:dyDescent="0.3">
      <c r="A4" s="23">
        <v>44272</v>
      </c>
      <c r="B4">
        <v>2719</v>
      </c>
      <c r="D4">
        <v>1272</v>
      </c>
    </row>
    <row r="5" spans="1:4" x14ac:dyDescent="0.3">
      <c r="A5" s="23">
        <v>44273</v>
      </c>
      <c r="B5" s="26"/>
      <c r="D5" s="26"/>
    </row>
    <row r="6" spans="1:4" x14ac:dyDescent="0.3">
      <c r="A6" s="23">
        <v>44274</v>
      </c>
      <c r="B6" s="26"/>
      <c r="D6" s="26"/>
    </row>
    <row r="7" spans="1:4" x14ac:dyDescent="0.3">
      <c r="A7" s="23">
        <v>44275</v>
      </c>
      <c r="B7">
        <v>3674</v>
      </c>
      <c r="D7">
        <v>42</v>
      </c>
    </row>
    <row r="8" spans="1:4" x14ac:dyDescent="0.3">
      <c r="A8" s="23">
        <v>44276</v>
      </c>
      <c r="B8">
        <v>3818</v>
      </c>
      <c r="D8">
        <f>B8-B7</f>
        <v>144</v>
      </c>
    </row>
    <row r="9" spans="1:4" x14ac:dyDescent="0.3">
      <c r="A9" s="23">
        <v>44277</v>
      </c>
      <c r="B9">
        <v>3843</v>
      </c>
      <c r="D9">
        <f t="shared" ref="D9:D27" si="0">B9-B8</f>
        <v>25</v>
      </c>
    </row>
    <row r="10" spans="1:4" x14ac:dyDescent="0.3">
      <c r="A10" s="23">
        <v>44278</v>
      </c>
      <c r="B10">
        <v>3950</v>
      </c>
      <c r="D10">
        <f t="shared" si="0"/>
        <v>107</v>
      </c>
    </row>
    <row r="11" spans="1:4" x14ac:dyDescent="0.3">
      <c r="A11" s="23">
        <v>44279</v>
      </c>
      <c r="B11">
        <v>4048</v>
      </c>
      <c r="D11">
        <f t="shared" si="0"/>
        <v>98</v>
      </c>
    </row>
    <row r="12" spans="1:4" x14ac:dyDescent="0.3">
      <c r="A12" s="23">
        <v>44280</v>
      </c>
      <c r="B12">
        <v>4152</v>
      </c>
      <c r="D12">
        <f t="shared" si="0"/>
        <v>104</v>
      </c>
    </row>
    <row r="13" spans="1:4" x14ac:dyDescent="0.3">
      <c r="A13" s="23">
        <v>44281</v>
      </c>
      <c r="B13">
        <v>4281</v>
      </c>
      <c r="D13">
        <f t="shared" si="0"/>
        <v>129</v>
      </c>
    </row>
    <row r="14" spans="1:4" x14ac:dyDescent="0.3">
      <c r="A14" s="23">
        <v>44282</v>
      </c>
      <c r="B14">
        <v>4460</v>
      </c>
      <c r="D14">
        <f t="shared" si="0"/>
        <v>179</v>
      </c>
    </row>
    <row r="15" spans="1:4" x14ac:dyDescent="0.3">
      <c r="A15" s="23">
        <v>44283</v>
      </c>
      <c r="B15" s="26"/>
      <c r="D15" s="26"/>
    </row>
    <row r="16" spans="1:4" x14ac:dyDescent="0.3">
      <c r="A16" s="23">
        <v>44284</v>
      </c>
      <c r="B16">
        <v>4924</v>
      </c>
      <c r="D16">
        <v>464</v>
      </c>
    </row>
    <row r="17" spans="1:4" x14ac:dyDescent="0.3">
      <c r="A17" s="23">
        <v>44285</v>
      </c>
      <c r="B17">
        <v>5706</v>
      </c>
      <c r="D17">
        <f t="shared" si="0"/>
        <v>782</v>
      </c>
    </row>
    <row r="18" spans="1:4" x14ac:dyDescent="0.3">
      <c r="A18" s="23">
        <v>44286</v>
      </c>
      <c r="B18">
        <v>7822</v>
      </c>
      <c r="D18">
        <f t="shared" si="0"/>
        <v>2116</v>
      </c>
    </row>
    <row r="19" spans="1:4" x14ac:dyDescent="0.3">
      <c r="A19" s="23">
        <v>44287</v>
      </c>
      <c r="B19">
        <v>7832</v>
      </c>
      <c r="D19">
        <f t="shared" si="0"/>
        <v>10</v>
      </c>
    </row>
    <row r="20" spans="1:4" x14ac:dyDescent="0.3">
      <c r="A20" s="23">
        <v>44288</v>
      </c>
      <c r="B20">
        <v>8909</v>
      </c>
      <c r="D20">
        <f t="shared" si="0"/>
        <v>1077</v>
      </c>
    </row>
    <row r="21" spans="1:4" x14ac:dyDescent="0.3">
      <c r="A21" s="23">
        <v>44289</v>
      </c>
      <c r="B21">
        <v>9735</v>
      </c>
      <c r="D21">
        <f t="shared" si="0"/>
        <v>826</v>
      </c>
    </row>
    <row r="22" spans="1:4" x14ac:dyDescent="0.3">
      <c r="A22" s="23">
        <v>44290</v>
      </c>
      <c r="B22">
        <v>10845</v>
      </c>
      <c r="D22">
        <f t="shared" si="0"/>
        <v>1110</v>
      </c>
    </row>
    <row r="23" spans="1:4" x14ac:dyDescent="0.3">
      <c r="A23" s="23">
        <v>44291</v>
      </c>
      <c r="B23">
        <v>11603</v>
      </c>
      <c r="D23">
        <f t="shared" si="0"/>
        <v>758</v>
      </c>
    </row>
    <row r="24" spans="1:4" x14ac:dyDescent="0.3">
      <c r="A24" s="23">
        <v>44292</v>
      </c>
      <c r="B24">
        <v>12846</v>
      </c>
      <c r="D24">
        <f t="shared" si="0"/>
        <v>1243</v>
      </c>
    </row>
    <row r="25" spans="1:4" x14ac:dyDescent="0.3">
      <c r="A25" s="23">
        <v>44293</v>
      </c>
      <c r="B25">
        <v>14207</v>
      </c>
      <c r="D25">
        <f t="shared" si="0"/>
        <v>1361</v>
      </c>
    </row>
    <row r="26" spans="1:4" x14ac:dyDescent="0.3">
      <c r="A26" s="23">
        <v>44294</v>
      </c>
      <c r="B26">
        <v>15693</v>
      </c>
      <c r="D26">
        <f t="shared" si="0"/>
        <v>1486</v>
      </c>
    </row>
    <row r="27" spans="1:4" x14ac:dyDescent="0.3">
      <c r="A27" s="23">
        <v>44295</v>
      </c>
      <c r="B27">
        <v>17261</v>
      </c>
      <c r="D27">
        <f t="shared" si="0"/>
        <v>1568</v>
      </c>
    </row>
    <row r="28" spans="1:4" x14ac:dyDescent="0.3">
      <c r="A28" s="23">
        <v>44296</v>
      </c>
      <c r="B28">
        <v>18287</v>
      </c>
      <c r="D28">
        <v>1026</v>
      </c>
    </row>
    <row r="29" spans="1:4" x14ac:dyDescent="0.3">
      <c r="A29" s="23">
        <v>44297</v>
      </c>
      <c r="B29">
        <v>19694</v>
      </c>
      <c r="D29">
        <f>B29-B28</f>
        <v>1407</v>
      </c>
    </row>
    <row r="30" spans="1:4" x14ac:dyDescent="0.3">
      <c r="A30" s="23">
        <v>44298</v>
      </c>
      <c r="B30">
        <v>20622</v>
      </c>
      <c r="D30">
        <f>B30-B29</f>
        <v>928</v>
      </c>
    </row>
    <row r="31" spans="1:4" x14ac:dyDescent="0.3">
      <c r="A31" s="23">
        <v>44299</v>
      </c>
      <c r="B31">
        <v>22090</v>
      </c>
      <c r="D31">
        <v>1468</v>
      </c>
    </row>
    <row r="32" spans="1:4" x14ac:dyDescent="0.3">
      <c r="A32" s="23">
        <v>44300</v>
      </c>
      <c r="B32">
        <v>23493</v>
      </c>
      <c r="D32">
        <v>1403</v>
      </c>
    </row>
    <row r="33" spans="1:4" x14ac:dyDescent="0.3">
      <c r="A33" s="23">
        <v>44301</v>
      </c>
      <c r="B33">
        <v>24917</v>
      </c>
      <c r="D33">
        <v>1424</v>
      </c>
    </row>
    <row r="34" spans="1:4" x14ac:dyDescent="0.3">
      <c r="A34" s="23">
        <v>44302</v>
      </c>
      <c r="B34">
        <v>26427</v>
      </c>
      <c r="D34">
        <v>1510</v>
      </c>
    </row>
    <row r="35" spans="1:4" x14ac:dyDescent="0.3">
      <c r="A35" s="23">
        <v>44303</v>
      </c>
      <c r="B35">
        <v>27654</v>
      </c>
      <c r="D35">
        <v>1227</v>
      </c>
    </row>
    <row r="36" spans="1:4" x14ac:dyDescent="0.3">
      <c r="A36" s="23">
        <v>44304</v>
      </c>
      <c r="B36">
        <v>29184</v>
      </c>
      <c r="D36">
        <f>B36-B35</f>
        <v>1530</v>
      </c>
    </row>
    <row r="37" spans="1:4" x14ac:dyDescent="0.3">
      <c r="A37" s="23">
        <v>44305</v>
      </c>
      <c r="B37">
        <v>30209</v>
      </c>
      <c r="D37">
        <f>B37-B36</f>
        <v>1025</v>
      </c>
    </row>
    <row r="38" spans="1:4" x14ac:dyDescent="0.3">
      <c r="A38" s="23">
        <v>44306</v>
      </c>
      <c r="B38">
        <v>31019</v>
      </c>
      <c r="D38">
        <v>810</v>
      </c>
    </row>
    <row r="39" spans="1:4" x14ac:dyDescent="0.3">
      <c r="A39" s="23">
        <v>44307</v>
      </c>
      <c r="B39">
        <v>31911</v>
      </c>
      <c r="D39">
        <v>892</v>
      </c>
    </row>
    <row r="40" spans="1:4" x14ac:dyDescent="0.3">
      <c r="A40" s="23">
        <v>44308</v>
      </c>
      <c r="B40">
        <v>33337</v>
      </c>
      <c r="D40">
        <v>1426</v>
      </c>
    </row>
    <row r="41" spans="1:4" x14ac:dyDescent="0.3">
      <c r="A41" s="23">
        <v>44309</v>
      </c>
      <c r="B41">
        <v>34897</v>
      </c>
      <c r="D41">
        <v>1560</v>
      </c>
    </row>
    <row r="42" spans="1:4" x14ac:dyDescent="0.3">
      <c r="A42" s="23">
        <v>44310</v>
      </c>
      <c r="B42">
        <v>36056</v>
      </c>
      <c r="D42">
        <f>B42-B41</f>
        <v>1159</v>
      </c>
    </row>
    <row r="43" spans="1:4" x14ac:dyDescent="0.3">
      <c r="A43" s="23">
        <v>44311</v>
      </c>
      <c r="B43">
        <v>37590</v>
      </c>
      <c r="D43">
        <f>B43-B42</f>
        <v>1534</v>
      </c>
    </row>
    <row r="44" spans="1:4" x14ac:dyDescent="0.3">
      <c r="A44" s="23">
        <v>44312</v>
      </c>
      <c r="B44">
        <v>38553</v>
      </c>
      <c r="C44">
        <v>2887</v>
      </c>
      <c r="D44">
        <f>B44-B43</f>
        <v>963</v>
      </c>
    </row>
    <row r="45" spans="1:4" x14ac:dyDescent="0.3">
      <c r="A45" s="23">
        <v>44313</v>
      </c>
      <c r="B45">
        <v>40095</v>
      </c>
      <c r="C45">
        <v>3622</v>
      </c>
      <c r="D45">
        <v>1542</v>
      </c>
    </row>
    <row r="46" spans="1:4" x14ac:dyDescent="0.3">
      <c r="A46" s="23">
        <v>44314</v>
      </c>
      <c r="B46">
        <v>41801</v>
      </c>
      <c r="C46">
        <v>4397</v>
      </c>
      <c r="D46">
        <v>1706</v>
      </c>
    </row>
    <row r="47" spans="1:4" x14ac:dyDescent="0.3">
      <c r="A47" s="23">
        <v>44315</v>
      </c>
      <c r="B47">
        <v>43568</v>
      </c>
      <c r="C47">
        <v>5218</v>
      </c>
      <c r="D47">
        <v>1767</v>
      </c>
    </row>
    <row r="48" spans="1:4" x14ac:dyDescent="0.3">
      <c r="A48" s="23">
        <v>44316</v>
      </c>
      <c r="B48">
        <v>45338</v>
      </c>
      <c r="C48">
        <v>6064</v>
      </c>
      <c r="D48">
        <v>1770</v>
      </c>
    </row>
    <row r="49" spans="1:4" x14ac:dyDescent="0.3">
      <c r="A49" s="23">
        <v>44317</v>
      </c>
      <c r="B49">
        <v>45338</v>
      </c>
      <c r="C49" s="26"/>
      <c r="D49" s="26"/>
    </row>
    <row r="50" spans="1:4" x14ac:dyDescent="0.3">
      <c r="A50" s="23">
        <v>44318</v>
      </c>
      <c r="B50" s="26"/>
      <c r="C50" s="26"/>
      <c r="D50" s="26"/>
    </row>
    <row r="51" spans="1:4" x14ac:dyDescent="0.3">
      <c r="A51" s="23">
        <v>44319</v>
      </c>
      <c r="B51">
        <v>45344</v>
      </c>
      <c r="C51" s="26"/>
      <c r="D51" s="26"/>
    </row>
    <row r="52" spans="1:4" x14ac:dyDescent="0.3">
      <c r="A52" s="23">
        <v>44320</v>
      </c>
      <c r="B52">
        <v>45344</v>
      </c>
      <c r="C52" s="26"/>
      <c r="D52" s="26"/>
    </row>
    <row r="53" spans="1:4" x14ac:dyDescent="0.3">
      <c r="A53" s="23">
        <v>44321</v>
      </c>
      <c r="B53">
        <v>47949</v>
      </c>
      <c r="C53">
        <v>7009</v>
      </c>
      <c r="D53">
        <f>B53-B52</f>
        <v>2605</v>
      </c>
    </row>
    <row r="54" spans="1:4" x14ac:dyDescent="0.3">
      <c r="A54" s="23">
        <v>44322</v>
      </c>
      <c r="B54">
        <v>51600</v>
      </c>
      <c r="C54">
        <v>7873</v>
      </c>
      <c r="D54">
        <v>3651</v>
      </c>
    </row>
    <row r="55" spans="1:4" x14ac:dyDescent="0.3">
      <c r="A55" s="23">
        <v>44323</v>
      </c>
      <c r="B55">
        <v>54687</v>
      </c>
      <c r="C55">
        <v>8700</v>
      </c>
      <c r="D55">
        <v>3087</v>
      </c>
    </row>
    <row r="56" spans="1:4" x14ac:dyDescent="0.3">
      <c r="A56" s="23">
        <v>44324</v>
      </c>
      <c r="B56">
        <v>58533</v>
      </c>
      <c r="C56">
        <v>9512</v>
      </c>
      <c r="D56">
        <v>3846</v>
      </c>
    </row>
    <row r="57" spans="1:4" x14ac:dyDescent="0.3">
      <c r="A57" s="23">
        <v>44325</v>
      </c>
      <c r="B57">
        <v>62447</v>
      </c>
      <c r="C57" s="26"/>
      <c r="D57">
        <f>B57-B56</f>
        <v>3914</v>
      </c>
    </row>
    <row r="58" spans="1:4" x14ac:dyDescent="0.3">
      <c r="A58" s="23">
        <v>44326</v>
      </c>
      <c r="B58">
        <v>62447</v>
      </c>
      <c r="C58">
        <v>10852</v>
      </c>
      <c r="D58">
        <f>B58-B57</f>
        <v>0</v>
      </c>
    </row>
    <row r="59" spans="1:4" x14ac:dyDescent="0.3">
      <c r="A59" s="23">
        <v>44327</v>
      </c>
      <c r="B59">
        <v>67136</v>
      </c>
      <c r="C59">
        <v>11504</v>
      </c>
      <c r="D59">
        <v>4689</v>
      </c>
    </row>
    <row r="60" spans="1:4" x14ac:dyDescent="0.3">
      <c r="A60" s="23">
        <v>44328</v>
      </c>
      <c r="B60">
        <v>71570</v>
      </c>
      <c r="C60">
        <v>12375</v>
      </c>
      <c r="D60">
        <v>4434</v>
      </c>
    </row>
    <row r="61" spans="1:4" x14ac:dyDescent="0.3">
      <c r="A61" s="23">
        <v>44329</v>
      </c>
      <c r="B61">
        <v>77343</v>
      </c>
      <c r="C61">
        <v>13084</v>
      </c>
      <c r="D61">
        <v>5773</v>
      </c>
    </row>
    <row r="62" spans="1:4" x14ac:dyDescent="0.3">
      <c r="A62" s="23">
        <v>44330</v>
      </c>
      <c r="B62">
        <v>81076</v>
      </c>
      <c r="C62">
        <v>13507</v>
      </c>
      <c r="D62">
        <v>3733</v>
      </c>
    </row>
    <row r="63" spans="1:4" x14ac:dyDescent="0.3">
      <c r="A63" s="23">
        <v>44331</v>
      </c>
      <c r="B63">
        <v>85286</v>
      </c>
      <c r="C63">
        <v>13948</v>
      </c>
      <c r="D63">
        <v>4210</v>
      </c>
    </row>
    <row r="64" spans="1:4" x14ac:dyDescent="0.3">
      <c r="A64" s="23">
        <v>44332</v>
      </c>
      <c r="B64">
        <v>88522</v>
      </c>
      <c r="C64" s="26"/>
      <c r="D64">
        <v>3236</v>
      </c>
    </row>
    <row r="65" spans="1:4" x14ac:dyDescent="0.3">
      <c r="A65" s="23">
        <v>44333</v>
      </c>
      <c r="B65">
        <v>89260</v>
      </c>
      <c r="C65">
        <v>14643</v>
      </c>
      <c r="D65">
        <f>B65-B64</f>
        <v>738</v>
      </c>
    </row>
    <row r="66" spans="1:4" x14ac:dyDescent="0.3">
      <c r="A66" s="23">
        <v>44334</v>
      </c>
      <c r="B66">
        <v>93305</v>
      </c>
      <c r="C66">
        <v>15077</v>
      </c>
      <c r="D66">
        <v>4045</v>
      </c>
    </row>
    <row r="67" spans="1:4" x14ac:dyDescent="0.3">
      <c r="A67" s="23">
        <v>44335</v>
      </c>
      <c r="B67">
        <v>97153</v>
      </c>
      <c r="C67">
        <v>15513</v>
      </c>
      <c r="D67">
        <v>3848</v>
      </c>
    </row>
    <row r="68" spans="1:4" x14ac:dyDescent="0.3">
      <c r="A68" s="23">
        <v>44336</v>
      </c>
      <c r="B68">
        <v>101415</v>
      </c>
      <c r="C68">
        <v>15874</v>
      </c>
      <c r="D68">
        <v>4262</v>
      </c>
    </row>
    <row r="69" spans="1:4" x14ac:dyDescent="0.3">
      <c r="A69" s="23">
        <v>44337</v>
      </c>
      <c r="B69">
        <v>105500</v>
      </c>
      <c r="C69">
        <v>16147</v>
      </c>
      <c r="D69">
        <v>4085</v>
      </c>
    </row>
    <row r="70" spans="1:4" x14ac:dyDescent="0.3">
      <c r="A70" s="23">
        <v>44338</v>
      </c>
      <c r="B70">
        <v>109395</v>
      </c>
      <c r="C70">
        <v>16323</v>
      </c>
      <c r="D70">
        <v>3895</v>
      </c>
    </row>
    <row r="71" spans="1:4" x14ac:dyDescent="0.3">
      <c r="A71" s="23">
        <v>44339</v>
      </c>
      <c r="B71" s="24">
        <v>109395</v>
      </c>
      <c r="C71" s="26"/>
      <c r="D71" s="26"/>
    </row>
    <row r="72" spans="1:4" x14ac:dyDescent="0.3">
      <c r="A72" s="23">
        <v>44340</v>
      </c>
      <c r="B72">
        <v>113000</v>
      </c>
      <c r="C72">
        <v>16555</v>
      </c>
      <c r="D72" s="26"/>
    </row>
    <row r="73" spans="1:4" x14ac:dyDescent="0.3">
      <c r="A73" s="23">
        <v>44341</v>
      </c>
      <c r="B73">
        <v>117354</v>
      </c>
      <c r="C73">
        <v>16864</v>
      </c>
      <c r="D73">
        <v>4354</v>
      </c>
    </row>
    <row r="74" spans="1:4" x14ac:dyDescent="0.3">
      <c r="A74" s="23">
        <v>44342</v>
      </c>
      <c r="B74">
        <v>121263</v>
      </c>
      <c r="C74">
        <v>17518</v>
      </c>
      <c r="D74">
        <v>3909</v>
      </c>
    </row>
    <row r="75" spans="1:4" x14ac:dyDescent="0.3">
      <c r="A75" s="23">
        <v>44343</v>
      </c>
      <c r="B75">
        <v>125601</v>
      </c>
      <c r="C75">
        <v>19392</v>
      </c>
      <c r="D75">
        <v>4338</v>
      </c>
    </row>
    <row r="76" spans="1:4" x14ac:dyDescent="0.3">
      <c r="A76" s="23">
        <v>44344</v>
      </c>
      <c r="B76">
        <v>130037</v>
      </c>
      <c r="C76">
        <v>21058</v>
      </c>
      <c r="D76">
        <v>4436</v>
      </c>
    </row>
    <row r="77" spans="1:4" x14ac:dyDescent="0.3">
      <c r="A77" s="23">
        <v>44345</v>
      </c>
      <c r="B77">
        <v>134602</v>
      </c>
      <c r="C77">
        <v>24607</v>
      </c>
      <c r="D77">
        <v>4565</v>
      </c>
    </row>
    <row r="78" spans="1:4" x14ac:dyDescent="0.3">
      <c r="A78" s="23">
        <v>44346</v>
      </c>
      <c r="B78">
        <v>138151</v>
      </c>
      <c r="C78" s="26"/>
      <c r="D78">
        <v>3549</v>
      </c>
    </row>
    <row r="79" spans="1:4" x14ac:dyDescent="0.3">
      <c r="A79" s="23">
        <v>44347</v>
      </c>
      <c r="B79">
        <v>138914</v>
      </c>
      <c r="C79">
        <v>26101</v>
      </c>
      <c r="D79">
        <f>B79-B78</f>
        <v>763</v>
      </c>
    </row>
    <row r="80" spans="1:4" x14ac:dyDescent="0.3">
      <c r="A80" s="23">
        <v>44348</v>
      </c>
      <c r="B80">
        <v>143970</v>
      </c>
      <c r="C80">
        <v>30722</v>
      </c>
      <c r="D80">
        <v>5056</v>
      </c>
    </row>
    <row r="81" spans="1:4" x14ac:dyDescent="0.3">
      <c r="A81" s="23">
        <v>44349</v>
      </c>
      <c r="B81">
        <v>149191</v>
      </c>
      <c r="C81">
        <v>33718</v>
      </c>
      <c r="D81">
        <v>5221</v>
      </c>
    </row>
    <row r="82" spans="1:4" x14ac:dyDescent="0.3">
      <c r="A82" s="23">
        <v>44350</v>
      </c>
      <c r="B82">
        <v>155538</v>
      </c>
      <c r="C82">
        <v>37780</v>
      </c>
      <c r="D82">
        <v>6347</v>
      </c>
    </row>
    <row r="83" spans="1:4" x14ac:dyDescent="0.3">
      <c r="A83" s="23">
        <v>44351</v>
      </c>
      <c r="B83">
        <v>161947</v>
      </c>
      <c r="C83">
        <v>40811</v>
      </c>
      <c r="D83">
        <v>6409</v>
      </c>
    </row>
    <row r="84" spans="1:4" x14ac:dyDescent="0.3">
      <c r="A84" s="23">
        <v>44352</v>
      </c>
      <c r="B84">
        <v>167332</v>
      </c>
      <c r="C84">
        <v>44396</v>
      </c>
      <c r="D84">
        <v>5385</v>
      </c>
    </row>
    <row r="85" spans="1:4" x14ac:dyDescent="0.3">
      <c r="A85" s="23">
        <v>44353</v>
      </c>
      <c r="B85">
        <v>172216</v>
      </c>
      <c r="C85" s="26"/>
      <c r="D85">
        <v>4884</v>
      </c>
    </row>
    <row r="86" spans="1:4" x14ac:dyDescent="0.3">
      <c r="A86" s="23">
        <v>44354</v>
      </c>
      <c r="B86">
        <v>173345</v>
      </c>
      <c r="C86">
        <v>47749</v>
      </c>
      <c r="D86">
        <f>B86-B85</f>
        <v>1129</v>
      </c>
    </row>
    <row r="87" spans="1:4" x14ac:dyDescent="0.3">
      <c r="A87" s="23">
        <v>44355</v>
      </c>
      <c r="B87">
        <v>178738</v>
      </c>
      <c r="C87">
        <v>51248</v>
      </c>
      <c r="D87">
        <v>5393</v>
      </c>
    </row>
    <row r="88" spans="1:4" x14ac:dyDescent="0.3">
      <c r="A88" s="23">
        <v>44356</v>
      </c>
      <c r="B88">
        <v>184718</v>
      </c>
      <c r="C88">
        <v>54474</v>
      </c>
      <c r="D88">
        <v>5980</v>
      </c>
    </row>
    <row r="89" spans="1:4" x14ac:dyDescent="0.3">
      <c r="A89" s="23">
        <v>44357</v>
      </c>
      <c r="B89">
        <v>191001</v>
      </c>
      <c r="C89">
        <v>58267</v>
      </c>
      <c r="D89">
        <v>6283</v>
      </c>
    </row>
    <row r="90" spans="1:4" x14ac:dyDescent="0.3">
      <c r="A90" s="23">
        <v>44358</v>
      </c>
      <c r="B90">
        <v>197114</v>
      </c>
      <c r="C90">
        <v>61315</v>
      </c>
      <c r="D90">
        <v>6113</v>
      </c>
    </row>
    <row r="91" spans="1:4" x14ac:dyDescent="0.3">
      <c r="A91" s="23">
        <v>44359</v>
      </c>
      <c r="B91">
        <v>202314</v>
      </c>
      <c r="C91">
        <v>63832</v>
      </c>
      <c r="D91">
        <v>5200</v>
      </c>
    </row>
    <row r="92" spans="1:4" x14ac:dyDescent="0.3">
      <c r="A92" s="23">
        <v>44360</v>
      </c>
      <c r="B92" s="24">
        <v>202314</v>
      </c>
      <c r="C92" s="26"/>
      <c r="D92" s="26"/>
    </row>
    <row r="93" spans="1:4" x14ac:dyDescent="0.3">
      <c r="A93" s="23">
        <v>44361</v>
      </c>
      <c r="B93">
        <v>207470</v>
      </c>
      <c r="C93">
        <v>66265</v>
      </c>
      <c r="D93" s="26"/>
    </row>
    <row r="94" spans="1:4" x14ac:dyDescent="0.3">
      <c r="A94" s="23">
        <v>44362</v>
      </c>
      <c r="B94">
        <v>212163</v>
      </c>
      <c r="C94">
        <v>69197</v>
      </c>
      <c r="D94">
        <v>4693</v>
      </c>
    </row>
    <row r="95" spans="1:4" x14ac:dyDescent="0.3">
      <c r="A95" s="23">
        <v>44363</v>
      </c>
      <c r="B95">
        <v>216742</v>
      </c>
      <c r="C95">
        <v>72015</v>
      </c>
      <c r="D95">
        <v>4579</v>
      </c>
    </row>
    <row r="96" spans="1:4" x14ac:dyDescent="0.3">
      <c r="A96" s="23">
        <v>44364</v>
      </c>
      <c r="B96">
        <v>221156</v>
      </c>
      <c r="C96">
        <v>74495</v>
      </c>
      <c r="D96">
        <v>4414</v>
      </c>
    </row>
    <row r="97" spans="1:4" x14ac:dyDescent="0.3">
      <c r="A97" s="23">
        <v>44365</v>
      </c>
      <c r="B97">
        <v>225666</v>
      </c>
      <c r="C97">
        <v>76944</v>
      </c>
      <c r="D97">
        <v>4510</v>
      </c>
    </row>
    <row r="98" spans="1:4" x14ac:dyDescent="0.3">
      <c r="A98" s="23">
        <v>44366</v>
      </c>
      <c r="B98">
        <v>229906</v>
      </c>
      <c r="C98">
        <v>79222</v>
      </c>
      <c r="D98">
        <v>4240</v>
      </c>
    </row>
    <row r="99" spans="1:4" x14ac:dyDescent="0.3">
      <c r="A99" s="23">
        <v>44367</v>
      </c>
      <c r="B99">
        <v>233488</v>
      </c>
      <c r="C99" s="26"/>
      <c r="D99">
        <v>3583</v>
      </c>
    </row>
    <row r="100" spans="1:4" x14ac:dyDescent="0.3">
      <c r="A100" s="23">
        <v>44368</v>
      </c>
      <c r="B100">
        <v>234410</v>
      </c>
      <c r="C100">
        <v>82189</v>
      </c>
      <c r="D100">
        <v>922</v>
      </c>
    </row>
    <row r="101" spans="1:4" x14ac:dyDescent="0.3">
      <c r="A101" s="23">
        <v>44369</v>
      </c>
      <c r="B101">
        <v>238220</v>
      </c>
      <c r="C101">
        <v>84756</v>
      </c>
      <c r="D101">
        <v>3810</v>
      </c>
    </row>
    <row r="102" spans="1:4" x14ac:dyDescent="0.3">
      <c r="A102" s="23">
        <v>44370</v>
      </c>
      <c r="B102">
        <v>242451</v>
      </c>
      <c r="C102">
        <v>87131</v>
      </c>
      <c r="D102">
        <v>4231</v>
      </c>
    </row>
    <row r="103" spans="1:4" x14ac:dyDescent="0.3">
      <c r="A103" s="23">
        <v>44371</v>
      </c>
      <c r="B103">
        <v>245380</v>
      </c>
      <c r="C103">
        <v>88754</v>
      </c>
      <c r="D103">
        <v>2929</v>
      </c>
    </row>
    <row r="104" spans="1:4" x14ac:dyDescent="0.3">
      <c r="A104" s="23">
        <v>44372</v>
      </c>
      <c r="B104">
        <v>248545</v>
      </c>
      <c r="C104">
        <v>90870</v>
      </c>
      <c r="D104">
        <v>3165</v>
      </c>
    </row>
    <row r="105" spans="1:4" x14ac:dyDescent="0.3">
      <c r="A105" s="23">
        <v>44373</v>
      </c>
      <c r="B105">
        <v>251529</v>
      </c>
      <c r="C105">
        <v>92790</v>
      </c>
      <c r="D105">
        <v>2984</v>
      </c>
    </row>
    <row r="106" spans="1:4" x14ac:dyDescent="0.3">
      <c r="A106" s="23">
        <v>44374</v>
      </c>
      <c r="B106">
        <v>253988</v>
      </c>
      <c r="C106" s="26"/>
      <c r="D106">
        <v>2267</v>
      </c>
    </row>
    <row r="107" spans="1:4" x14ac:dyDescent="0.3">
      <c r="A107" s="23">
        <v>44375</v>
      </c>
      <c r="B107">
        <v>254737</v>
      </c>
      <c r="C107">
        <v>94740</v>
      </c>
      <c r="D107">
        <v>604</v>
      </c>
    </row>
    <row r="108" spans="1:4" x14ac:dyDescent="0.3">
      <c r="A108" s="23">
        <v>44376</v>
      </c>
      <c r="B108">
        <v>257974</v>
      </c>
      <c r="C108">
        <v>96975</v>
      </c>
      <c r="D108">
        <v>3237</v>
      </c>
    </row>
    <row r="109" spans="1:4" x14ac:dyDescent="0.3">
      <c r="A109" s="23">
        <v>44377</v>
      </c>
      <c r="B109">
        <v>261652</v>
      </c>
      <c r="C109">
        <v>100072</v>
      </c>
      <c r="D109">
        <v>3678</v>
      </c>
    </row>
    <row r="110" spans="1:4" x14ac:dyDescent="0.3">
      <c r="A110" s="23">
        <v>44378</v>
      </c>
      <c r="B110">
        <v>265290</v>
      </c>
      <c r="C110">
        <v>103170</v>
      </c>
      <c r="D110">
        <v>3174</v>
      </c>
    </row>
    <row r="111" spans="1:4" x14ac:dyDescent="0.3">
      <c r="A111" s="23">
        <v>44379</v>
      </c>
      <c r="B111">
        <v>266536</v>
      </c>
      <c r="C111">
        <v>104196</v>
      </c>
      <c r="D111">
        <v>1246</v>
      </c>
    </row>
    <row r="112" spans="1:4" x14ac:dyDescent="0.3">
      <c r="A112" s="23">
        <v>44380</v>
      </c>
      <c r="B112">
        <v>267727</v>
      </c>
      <c r="C112" s="26"/>
      <c r="D112">
        <v>1191</v>
      </c>
    </row>
    <row r="113" spans="1:4" x14ac:dyDescent="0.3">
      <c r="A113" s="23">
        <v>44381</v>
      </c>
      <c r="B113">
        <v>268947</v>
      </c>
      <c r="C113" s="26"/>
      <c r="D113">
        <v>1220</v>
      </c>
    </row>
    <row r="114" spans="1:4" x14ac:dyDescent="0.3">
      <c r="A114" s="23">
        <v>44382</v>
      </c>
      <c r="B114">
        <v>269154</v>
      </c>
      <c r="C114">
        <v>107039</v>
      </c>
      <c r="D114">
        <v>207</v>
      </c>
    </row>
    <row r="115" spans="1:4" x14ac:dyDescent="0.3">
      <c r="A115" s="23">
        <v>44383</v>
      </c>
      <c r="B115">
        <v>272810</v>
      </c>
      <c r="C115">
        <v>107377</v>
      </c>
      <c r="D115">
        <v>3656</v>
      </c>
    </row>
    <row r="116" spans="1:4" x14ac:dyDescent="0.3">
      <c r="A116" s="23">
        <v>44384</v>
      </c>
      <c r="B116">
        <v>277872</v>
      </c>
      <c r="C116">
        <v>109825</v>
      </c>
      <c r="D116">
        <v>5062</v>
      </c>
    </row>
    <row r="117" spans="1:4" x14ac:dyDescent="0.3">
      <c r="A117" s="23">
        <v>44385</v>
      </c>
      <c r="B117">
        <v>283631</v>
      </c>
      <c r="C117">
        <v>111589</v>
      </c>
      <c r="D117">
        <v>5759</v>
      </c>
    </row>
    <row r="118" spans="1:4" x14ac:dyDescent="0.3">
      <c r="A118" s="23">
        <v>44386</v>
      </c>
      <c r="B118">
        <v>289399</v>
      </c>
      <c r="C118">
        <v>113895</v>
      </c>
      <c r="D118">
        <v>5768</v>
      </c>
    </row>
    <row r="119" spans="1:4" x14ac:dyDescent="0.3">
      <c r="A119" s="23">
        <v>44387</v>
      </c>
      <c r="B119">
        <v>296074</v>
      </c>
      <c r="C119">
        <v>116202</v>
      </c>
      <c r="D119">
        <v>6488</v>
      </c>
    </row>
    <row r="120" spans="1:4" x14ac:dyDescent="0.3">
      <c r="A120" s="23">
        <v>44388</v>
      </c>
      <c r="B120">
        <v>302388</v>
      </c>
      <c r="C120">
        <v>119233</v>
      </c>
      <c r="D120">
        <v>6096</v>
      </c>
    </row>
    <row r="121" spans="1:4" x14ac:dyDescent="0.3">
      <c r="A121" s="23">
        <v>44389</v>
      </c>
      <c r="B121">
        <v>303407</v>
      </c>
      <c r="C121">
        <v>119379</v>
      </c>
      <c r="D121">
        <v>1019</v>
      </c>
    </row>
    <row r="122" spans="1:4" x14ac:dyDescent="0.3">
      <c r="A122" s="23">
        <v>44390</v>
      </c>
      <c r="B122">
        <v>310332</v>
      </c>
      <c r="C122">
        <v>120479</v>
      </c>
      <c r="D122">
        <v>6444</v>
      </c>
    </row>
    <row r="123" spans="1:4" x14ac:dyDescent="0.3">
      <c r="A123" s="23">
        <v>44391</v>
      </c>
      <c r="B123">
        <v>317537</v>
      </c>
      <c r="C123">
        <v>122180</v>
      </c>
      <c r="D123">
        <v>6992</v>
      </c>
    </row>
    <row r="124" spans="1:4" x14ac:dyDescent="0.3">
      <c r="A124" s="25">
        <v>44392</v>
      </c>
      <c r="B124">
        <v>324802</v>
      </c>
      <c r="C124">
        <v>123848</v>
      </c>
      <c r="D124">
        <v>7228</v>
      </c>
    </row>
    <row r="125" spans="1:4" x14ac:dyDescent="0.3">
      <c r="A125" s="25">
        <v>44393</v>
      </c>
      <c r="B125">
        <v>334199</v>
      </c>
      <c r="C125">
        <v>126171</v>
      </c>
      <c r="D125">
        <v>8448</v>
      </c>
    </row>
    <row r="126" spans="1:4" x14ac:dyDescent="0.3">
      <c r="A126" s="25">
        <v>44394</v>
      </c>
      <c r="B126">
        <v>345295</v>
      </c>
      <c r="C126">
        <v>128096</v>
      </c>
      <c r="D126">
        <v>10492</v>
      </c>
    </row>
    <row r="127" spans="1:4" x14ac:dyDescent="0.3">
      <c r="A127" s="25">
        <v>44395</v>
      </c>
      <c r="B127">
        <v>353835</v>
      </c>
      <c r="C127">
        <v>129769</v>
      </c>
      <c r="D127">
        <v>8501</v>
      </c>
    </row>
    <row r="128" spans="1:4" x14ac:dyDescent="0.3">
      <c r="A128" s="25">
        <v>44396</v>
      </c>
      <c r="B128">
        <v>357106</v>
      </c>
      <c r="C128">
        <v>130314</v>
      </c>
      <c r="D128">
        <v>3271</v>
      </c>
    </row>
    <row r="129" spans="1:4" x14ac:dyDescent="0.3">
      <c r="A129" s="25">
        <v>44397</v>
      </c>
      <c r="B129">
        <v>368179</v>
      </c>
      <c r="C129">
        <v>132207</v>
      </c>
      <c r="D129">
        <v>11073</v>
      </c>
    </row>
    <row r="130" spans="1:4" x14ac:dyDescent="0.3">
      <c r="A130" s="25">
        <v>44398</v>
      </c>
      <c r="B130">
        <v>374685</v>
      </c>
      <c r="C130">
        <v>133648</v>
      </c>
      <c r="D130">
        <v>6586</v>
      </c>
    </row>
    <row r="131" spans="1:4" x14ac:dyDescent="0.3">
      <c r="A131" s="25">
        <v>44399</v>
      </c>
      <c r="B131">
        <v>383339</v>
      </c>
      <c r="C131">
        <v>135291</v>
      </c>
      <c r="D131">
        <v>8659</v>
      </c>
    </row>
    <row r="132" spans="1:4" x14ac:dyDescent="0.3">
      <c r="A132" s="25">
        <v>44400</v>
      </c>
      <c r="B132">
        <v>391781</v>
      </c>
      <c r="C132">
        <v>136734</v>
      </c>
      <c r="D132">
        <v>8286</v>
      </c>
    </row>
    <row r="133" spans="1:4" x14ac:dyDescent="0.3">
      <c r="A133" s="25">
        <v>44401</v>
      </c>
      <c r="B133">
        <v>398454</v>
      </c>
      <c r="C133" s="26"/>
      <c r="D133">
        <v>6673</v>
      </c>
    </row>
    <row r="134" spans="1:4" x14ac:dyDescent="0.3">
      <c r="A134" s="25">
        <v>44402</v>
      </c>
      <c r="B134">
        <v>402765</v>
      </c>
      <c r="C134">
        <v>139289</v>
      </c>
      <c r="D134">
        <v>4274</v>
      </c>
    </row>
    <row r="135" spans="1:4" x14ac:dyDescent="0.3">
      <c r="A135" s="25">
        <v>44403</v>
      </c>
      <c r="B135">
        <v>404339</v>
      </c>
      <c r="C135">
        <v>139756</v>
      </c>
      <c r="D135">
        <v>1572</v>
      </c>
    </row>
    <row r="136" spans="1:4" x14ac:dyDescent="0.3">
      <c r="A136" s="25">
        <v>44404</v>
      </c>
      <c r="B136">
        <v>418398</v>
      </c>
      <c r="C136">
        <v>142254</v>
      </c>
      <c r="D136">
        <v>13884</v>
      </c>
    </row>
    <row r="137" spans="1:4" x14ac:dyDescent="0.3">
      <c r="A137" s="25">
        <v>44405</v>
      </c>
      <c r="B137">
        <v>432795</v>
      </c>
      <c r="C137">
        <v>144222</v>
      </c>
      <c r="D137">
        <v>14210</v>
      </c>
    </row>
    <row r="138" spans="1:4" x14ac:dyDescent="0.3">
      <c r="A138" s="25">
        <v>44406</v>
      </c>
      <c r="B138">
        <v>450026</v>
      </c>
      <c r="C138">
        <v>148972</v>
      </c>
      <c r="D138">
        <v>17133</v>
      </c>
    </row>
    <row r="139" spans="1:4" x14ac:dyDescent="0.3">
      <c r="A139" s="25">
        <v>44407</v>
      </c>
      <c r="B139">
        <v>464875</v>
      </c>
      <c r="C139">
        <v>153128</v>
      </c>
      <c r="D139">
        <v>14738</v>
      </c>
    </row>
    <row r="140" spans="1:4" x14ac:dyDescent="0.3">
      <c r="A140" s="25">
        <v>44408</v>
      </c>
      <c r="B140">
        <v>481591</v>
      </c>
      <c r="C140">
        <v>157754</v>
      </c>
      <c r="D140">
        <v>16618</v>
      </c>
    </row>
    <row r="141" spans="1:4" x14ac:dyDescent="0.3">
      <c r="A141" s="25">
        <v>44409</v>
      </c>
      <c r="B141">
        <v>495381</v>
      </c>
      <c r="C141">
        <v>161069</v>
      </c>
      <c r="D141">
        <v>13792</v>
      </c>
    </row>
    <row r="142" spans="1:4" x14ac:dyDescent="0.3">
      <c r="A142" s="25">
        <v>44410</v>
      </c>
      <c r="B142">
        <v>506708</v>
      </c>
      <c r="C142">
        <v>161542</v>
      </c>
      <c r="D142">
        <v>11126</v>
      </c>
    </row>
    <row r="143" spans="1:4" x14ac:dyDescent="0.3">
      <c r="A143" s="25">
        <v>44411</v>
      </c>
      <c r="B143">
        <v>523466</v>
      </c>
      <c r="C143">
        <v>165084</v>
      </c>
      <c r="D143">
        <v>1667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2"/>
  <sheetViews>
    <sheetView workbookViewId="0">
      <selection activeCell="F6" sqref="F6"/>
    </sheetView>
  </sheetViews>
  <sheetFormatPr defaultRowHeight="14.4" x14ac:dyDescent="0.3"/>
  <cols>
    <col min="1" max="1" width="51.109375" customWidth="1"/>
    <col min="2" max="2" width="53.77734375" customWidth="1"/>
  </cols>
  <sheetData>
    <row r="1" spans="1:2" x14ac:dyDescent="0.3">
      <c r="A1" s="30" t="s">
        <v>32</v>
      </c>
      <c r="B1" t="s">
        <v>33</v>
      </c>
    </row>
    <row r="2" spans="1:2" ht="43.2" x14ac:dyDescent="0.3">
      <c r="A2" s="31" t="s">
        <v>34</v>
      </c>
      <c r="B2" s="32" t="s">
        <v>35</v>
      </c>
    </row>
    <row r="3" spans="1:2" ht="72" x14ac:dyDescent="0.3">
      <c r="A3" s="31" t="s">
        <v>36</v>
      </c>
      <c r="B3" s="32" t="s">
        <v>37</v>
      </c>
    </row>
    <row r="4" spans="1:2" ht="43.2" x14ac:dyDescent="0.3">
      <c r="A4" s="31" t="s">
        <v>38</v>
      </c>
      <c r="B4" s="32" t="s">
        <v>39</v>
      </c>
    </row>
    <row r="5" spans="1:2" ht="115.2" x14ac:dyDescent="0.3">
      <c r="A5" s="31" t="s">
        <v>40</v>
      </c>
      <c r="B5" s="32" t="s">
        <v>41</v>
      </c>
    </row>
    <row r="6" spans="1:2" ht="28.8" x14ac:dyDescent="0.3">
      <c r="A6" s="31" t="s">
        <v>42</v>
      </c>
      <c r="B6" s="32" t="s">
        <v>43</v>
      </c>
    </row>
    <row r="7" spans="1:2" ht="28.8" x14ac:dyDescent="0.3">
      <c r="A7" s="31" t="s">
        <v>44</v>
      </c>
      <c r="B7" s="32" t="s">
        <v>45</v>
      </c>
    </row>
    <row r="8" spans="1:2" ht="57.6" x14ac:dyDescent="0.3">
      <c r="A8" s="31" t="s">
        <v>46</v>
      </c>
      <c r="B8" s="32" t="s">
        <v>47</v>
      </c>
    </row>
    <row r="9" spans="1:2" ht="57.6" x14ac:dyDescent="0.3">
      <c r="A9" s="31" t="s">
        <v>48</v>
      </c>
      <c r="B9" s="32" t="s">
        <v>49</v>
      </c>
    </row>
    <row r="10" spans="1:2" ht="28.8" x14ac:dyDescent="0.3">
      <c r="A10" s="31" t="s">
        <v>50</v>
      </c>
      <c r="B10" s="32" t="s">
        <v>51</v>
      </c>
    </row>
    <row r="11" spans="1:2" ht="28.8" x14ac:dyDescent="0.3">
      <c r="A11" s="31" t="s">
        <v>52</v>
      </c>
      <c r="B11" s="32" t="s">
        <v>53</v>
      </c>
    </row>
    <row r="12" spans="1:2" ht="28.8" x14ac:dyDescent="0.3">
      <c r="A12" s="31" t="s">
        <v>54</v>
      </c>
      <c r="B12" s="32" t="s">
        <v>55</v>
      </c>
    </row>
    <row r="13" spans="1:2" ht="43.2" x14ac:dyDescent="0.3">
      <c r="A13" s="31" t="s">
        <v>56</v>
      </c>
      <c r="B13" s="32" t="s">
        <v>57</v>
      </c>
    </row>
    <row r="14" spans="1:2" ht="43.2" x14ac:dyDescent="0.3">
      <c r="A14" s="31" t="s">
        <v>58</v>
      </c>
      <c r="B14" s="32" t="s">
        <v>59</v>
      </c>
    </row>
    <row r="15" spans="1:2" x14ac:dyDescent="0.3">
      <c r="A15" s="31" t="s">
        <v>60</v>
      </c>
      <c r="B15" s="32" t="s">
        <v>61</v>
      </c>
    </row>
    <row r="16" spans="1:2" ht="72" x14ac:dyDescent="0.3">
      <c r="A16" s="31" t="s">
        <v>62</v>
      </c>
      <c r="B16" s="32" t="s">
        <v>63</v>
      </c>
    </row>
    <row r="17" spans="1:2" ht="72" x14ac:dyDescent="0.3">
      <c r="A17" s="31" t="s">
        <v>64</v>
      </c>
      <c r="B17" s="32" t="s">
        <v>65</v>
      </c>
    </row>
    <row r="18" spans="1:2" ht="28.8" x14ac:dyDescent="0.3">
      <c r="A18" s="31" t="s">
        <v>66</v>
      </c>
      <c r="B18" s="32" t="s">
        <v>67</v>
      </c>
    </row>
    <row r="19" spans="1:2" ht="57.6" x14ac:dyDescent="0.3">
      <c r="A19" s="31" t="s">
        <v>68</v>
      </c>
      <c r="B19" s="32" t="s">
        <v>69</v>
      </c>
    </row>
    <row r="20" spans="1:2" ht="86.4" x14ac:dyDescent="0.3">
      <c r="A20" s="31" t="s">
        <v>70</v>
      </c>
      <c r="B20" s="32" t="s">
        <v>71</v>
      </c>
    </row>
    <row r="21" spans="1:2" ht="28.8" x14ac:dyDescent="0.3">
      <c r="A21" s="31" t="s">
        <v>72</v>
      </c>
      <c r="B21" s="32" t="s">
        <v>73</v>
      </c>
    </row>
    <row r="22" spans="1:2" x14ac:dyDescent="0.3">
      <c r="A22" s="31" t="s">
        <v>74</v>
      </c>
      <c r="B22" t="s">
        <v>75</v>
      </c>
    </row>
    <row r="23" spans="1:2" ht="57.6" x14ac:dyDescent="0.3">
      <c r="A23" s="31" t="s">
        <v>76</v>
      </c>
      <c r="B23" s="32" t="s">
        <v>77</v>
      </c>
    </row>
    <row r="24" spans="1:2" ht="28.8" x14ac:dyDescent="0.3">
      <c r="A24" s="31" t="s">
        <v>78</v>
      </c>
      <c r="B24" s="32" t="s">
        <v>79</v>
      </c>
    </row>
    <row r="25" spans="1:2" ht="57.6" x14ac:dyDescent="0.3">
      <c r="A25" s="31" t="s">
        <v>80</v>
      </c>
      <c r="B25" s="32" t="s">
        <v>81</v>
      </c>
    </row>
    <row r="26" spans="1:2" ht="86.4" x14ac:dyDescent="0.3">
      <c r="A26" s="31" t="s">
        <v>82</v>
      </c>
      <c r="B26" s="32" t="s">
        <v>83</v>
      </c>
    </row>
    <row r="27" spans="1:2" ht="115.2" x14ac:dyDescent="0.3">
      <c r="A27" s="31" t="s">
        <v>84</v>
      </c>
      <c r="B27" s="32" t="s">
        <v>85</v>
      </c>
    </row>
    <row r="28" spans="1:2" ht="100.8" x14ac:dyDescent="0.3">
      <c r="A28" s="31" t="s">
        <v>86</v>
      </c>
      <c r="B28" s="32" t="s">
        <v>87</v>
      </c>
    </row>
    <row r="29" spans="1:2" ht="43.2" x14ac:dyDescent="0.3">
      <c r="A29" s="31" t="s">
        <v>88</v>
      </c>
      <c r="B29" s="32" t="s">
        <v>89</v>
      </c>
    </row>
    <row r="30" spans="1:2" ht="43.2" x14ac:dyDescent="0.3">
      <c r="A30" s="31" t="s">
        <v>90</v>
      </c>
      <c r="B30" s="32" t="s">
        <v>91</v>
      </c>
    </row>
    <row r="31" spans="1:2" ht="28.8" x14ac:dyDescent="0.3">
      <c r="A31" s="31" t="s">
        <v>92</v>
      </c>
      <c r="B31" s="32" t="s">
        <v>93</v>
      </c>
    </row>
    <row r="32" spans="1:2" ht="28.8" x14ac:dyDescent="0.3">
      <c r="A32" s="31" t="s">
        <v>94</v>
      </c>
      <c r="B32" s="32" t="s">
        <v>95</v>
      </c>
    </row>
    <row r="33" spans="1:2" ht="28.8" x14ac:dyDescent="0.3">
      <c r="A33" s="31" t="s">
        <v>96</v>
      </c>
      <c r="B33" s="32" t="s">
        <v>97</v>
      </c>
    </row>
    <row r="34" spans="1:2" ht="115.2" x14ac:dyDescent="0.3">
      <c r="A34" s="31" t="s">
        <v>98</v>
      </c>
      <c r="B34" s="32" t="s">
        <v>99</v>
      </c>
    </row>
    <row r="35" spans="1:2" x14ac:dyDescent="0.3">
      <c r="A35" s="31" t="s">
        <v>100</v>
      </c>
      <c r="B35" t="s">
        <v>101</v>
      </c>
    </row>
    <row r="36" spans="1:2" ht="28.8" x14ac:dyDescent="0.3">
      <c r="A36" t="s">
        <v>102</v>
      </c>
      <c r="B36" s="32" t="s">
        <v>103</v>
      </c>
    </row>
    <row r="37" spans="1:2" ht="28.8" x14ac:dyDescent="0.3">
      <c r="A37" t="s">
        <v>104</v>
      </c>
      <c r="B37" s="32" t="s">
        <v>105</v>
      </c>
    </row>
    <row r="38" spans="1:2" ht="43.2" x14ac:dyDescent="0.3">
      <c r="A38" t="s">
        <v>106</v>
      </c>
      <c r="B38" s="32" t="s">
        <v>107</v>
      </c>
    </row>
    <row r="39" spans="1:2" ht="43.2" x14ac:dyDescent="0.3">
      <c r="A39" s="31" t="s">
        <v>108</v>
      </c>
      <c r="B39" s="32" t="s">
        <v>109</v>
      </c>
    </row>
    <row r="40" spans="1:2" ht="28.8" x14ac:dyDescent="0.3">
      <c r="A40" t="s">
        <v>110</v>
      </c>
      <c r="B40" s="32" t="s">
        <v>111</v>
      </c>
    </row>
    <row r="41" spans="1:2" ht="43.2" x14ac:dyDescent="0.3">
      <c r="A41" t="s">
        <v>112</v>
      </c>
      <c r="B41" s="32" t="s">
        <v>113</v>
      </c>
    </row>
    <row r="42" spans="1:2" x14ac:dyDescent="0.3">
      <c r="A42" t="s">
        <v>114</v>
      </c>
      <c r="B42" s="32" t="s">
        <v>1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EP-2020-AUG 2021</vt:lpstr>
      <vt:lpstr>The First Wave</vt:lpstr>
      <vt:lpstr>Vaccination</vt:lpstr>
      <vt:lpstr>Code lis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vantsa Togonidze</dc:creator>
  <cp:lastModifiedBy>Windows User</cp:lastModifiedBy>
  <dcterms:created xsi:type="dcterms:W3CDTF">2015-06-05T18:17:20Z</dcterms:created>
  <dcterms:modified xsi:type="dcterms:W3CDTF">2022-01-13T19:23:21Z</dcterms:modified>
</cp:coreProperties>
</file>